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r\Documents\TryptophanSubmission\"/>
    </mc:Choice>
  </mc:AlternateContent>
  <xr:revisionPtr revIDLastSave="0" documentId="8_{D546A08C-D9C1-4201-A9FA-97CB1333C7C2}" xr6:coauthVersionLast="46" xr6:coauthVersionMax="46" xr10:uidLastSave="{00000000-0000-0000-0000-000000000000}"/>
  <bookViews>
    <workbookView xWindow="-120" yWindow="-120" windowWidth="20730" windowHeight="11760" xr2:uid="{1FA29B8D-1D0C-4C8F-A1CB-B694D4516297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1" uniqueCount="312">
  <si>
    <t>Metabolite</t>
  </si>
  <si>
    <t>PUBCHEM</t>
  </si>
  <si>
    <t>Fold Change</t>
  </si>
  <si>
    <t>P Value</t>
  </si>
  <si>
    <t>6-oxopiperidine-2-carboxylate</t>
  </si>
  <si>
    <t>imidazole lactate</t>
  </si>
  <si>
    <t>1-ribosyl-imidazoleacetate*</t>
  </si>
  <si>
    <t>anthranilate</t>
  </si>
  <si>
    <t>cysteine</t>
  </si>
  <si>
    <t>2-hydroxy-3-methylvalerate</t>
  </si>
  <si>
    <t>indolelactate</t>
  </si>
  <si>
    <t>kynurenate</t>
  </si>
  <si>
    <t>1-methyl-4-imidazoleacetate</t>
  </si>
  <si>
    <t>creatinine</t>
  </si>
  <si>
    <t>N-formylmethionine</t>
  </si>
  <si>
    <t>xanthurenate</t>
  </si>
  <si>
    <t>methionine sulfone</t>
  </si>
  <si>
    <t>indoleacetylglycine</t>
  </si>
  <si>
    <t>3-indoxyl sulfate</t>
  </si>
  <si>
    <t>phenol sulfate</t>
  </si>
  <si>
    <t>alpha-hydroxyisocaproate</t>
  </si>
  <si>
    <t>N-formylanthranilic acid</t>
  </si>
  <si>
    <t>4-hydroxyphenylacetate sulfate        </t>
  </si>
  <si>
    <t>ophthalmate</t>
  </si>
  <si>
    <t>2-hydroxyphenylacetate</t>
  </si>
  <si>
    <t>N-acetylglycine</t>
  </si>
  <si>
    <t>N-acetylalanine</t>
  </si>
  <si>
    <t>isobutyrylglycine</t>
  </si>
  <si>
    <t>N-acetyl-3-methylhistidine*</t>
  </si>
  <si>
    <t>kynurenine</t>
  </si>
  <si>
    <t>C-glycosyltryptophan</t>
  </si>
  <si>
    <t>N-acetylproline</t>
  </si>
  <si>
    <t>N-acetylkynurenine (2)</t>
  </si>
  <si>
    <t>tigloylglycine</t>
  </si>
  <si>
    <t>S-methylmethionine</t>
  </si>
  <si>
    <t>p-cresol-glucuronide*</t>
  </si>
  <si>
    <t>3-methylcrotonylglycine</t>
  </si>
  <si>
    <t>homoarginine</t>
  </si>
  <si>
    <t>N-acetylserine</t>
  </si>
  <si>
    <t>cysteine-glutathione disulfide</t>
  </si>
  <si>
    <t>hydantoin-5-propionic acid</t>
  </si>
  <si>
    <t>S-adenosylhomocysteine (SAH)</t>
  </si>
  <si>
    <t>creatine phosphate</t>
  </si>
  <si>
    <t>N-acetylaspartate (NAA)</t>
  </si>
  <si>
    <t>N-acetylglutamine</t>
  </si>
  <si>
    <t>2-aminoadipate</t>
  </si>
  <si>
    <t>4-acetamidobutanoate</t>
  </si>
  <si>
    <t>N2-acetyllysine</t>
  </si>
  <si>
    <t>alpha-hydroxyisovalerate</t>
  </si>
  <si>
    <t>N-acetylthreonine</t>
  </si>
  <si>
    <t>cystathionine</t>
  </si>
  <si>
    <t>3-hydroxy-2-ethylpropionate</t>
  </si>
  <si>
    <t>glutathione, oxidized (GSSG)</t>
  </si>
  <si>
    <t>N-acetyltaurine</t>
  </si>
  <si>
    <t>alpha-ketoglutaramate**</t>
  </si>
  <si>
    <t>N-acetylmethionine sulfoxide</t>
  </si>
  <si>
    <t>hypotaurine</t>
  </si>
  <si>
    <t>2-hydroxybutyrate/2-hydroxyisobutyrate</t>
  </si>
  <si>
    <t>glutarylcarnitine (C5-DC)</t>
  </si>
  <si>
    <t>N-acetylhistamine</t>
  </si>
  <si>
    <t>arginine</t>
  </si>
  <si>
    <t>beta-hydroxyisovalerate</t>
  </si>
  <si>
    <t>argininosuccinate</t>
  </si>
  <si>
    <t>1-methylhistamine</t>
  </si>
  <si>
    <t>4-hydroxyphenylacetate</t>
  </si>
  <si>
    <t>2,3-dihydroxy-2-methylbutyrate</t>
  </si>
  <si>
    <t>methionine</t>
  </si>
  <si>
    <t xml:space="preserve">Sub Pathway </t>
  </si>
  <si>
    <t>Glycine, Serine and Threonine Metabolism</t>
  </si>
  <si>
    <t>Alanine and Aspartate Metabolism</t>
  </si>
  <si>
    <t>Glutamate Metabolism</t>
  </si>
  <si>
    <t>Histidine Metabolism</t>
  </si>
  <si>
    <t>Lysine Metabolism</t>
  </si>
  <si>
    <t>Tyrosine Metabolism</t>
  </si>
  <si>
    <t>Tryptophan Metabolism</t>
  </si>
  <si>
    <t>Leucine, Isoleucine and Valine Metabolism</t>
  </si>
  <si>
    <t>Methionine, Cysteine, SAM and Taurine Metabolism</t>
  </si>
  <si>
    <t>Urea cycle; Arginine and Proline Metabolism</t>
  </si>
  <si>
    <t>Creatine Metabolism</t>
  </si>
  <si>
    <t>Polyamine Metabolism</t>
  </si>
  <si>
    <t>Glutathione Metabolism</t>
  </si>
  <si>
    <t>Phenylalanine Metabolism</t>
  </si>
  <si>
    <t xml:space="preserve">Metabolic Tasks </t>
  </si>
  <si>
    <t>(R)-3-Hydroxybutanoate synthesis</t>
  </si>
  <si>
    <t>3-Phospho-5-adenylyl sulfate synthesis</t>
  </si>
  <si>
    <t>Acetoacetate synthesis</t>
  </si>
  <si>
    <t>Alanine degradation</t>
  </si>
  <si>
    <t>AMP salvage from adenine</t>
  </si>
  <si>
    <t>Arachidonate degradation</t>
  </si>
  <si>
    <t>Arachidonate synthesis</t>
  </si>
  <si>
    <t>Arginine degradation</t>
  </si>
  <si>
    <t>Aspartate degradation</t>
  </si>
  <si>
    <t>ATP generation from glucose (hypoxic conditions) - glycolysis</t>
  </si>
  <si>
    <t>beta-Alanine degradation</t>
  </si>
  <si>
    <t>Beta-alanine to 3-oxopropanoate</t>
  </si>
  <si>
    <t>Biosynthesis of g3m8masn</t>
  </si>
  <si>
    <t>Biosynthesis of m4mpdol_U</t>
  </si>
  <si>
    <t>Cardiolipin synthesis</t>
  </si>
  <si>
    <t>Ceramide synthesis</t>
  </si>
  <si>
    <t>Cholesterol synthesis</t>
  </si>
  <si>
    <t>cis-vaccenic acid degradation</t>
  </si>
  <si>
    <t>cis-vaccenic acid synthesis</t>
  </si>
  <si>
    <t>CMP-N-acetylneuraminate synthesis</t>
  </si>
  <si>
    <t>Conversion of 1-phosphatidyl-1D-myo-inositol 4,5-bisphosphate to 1D-myo-inositol 1,4,5-trisphosphate</t>
  </si>
  <si>
    <t>Conversion of asparate to asparagine</t>
  </si>
  <si>
    <t>Conversion of aspartate to arginine</t>
  </si>
  <si>
    <t>Conversion of aspartate to beta-alanine</t>
  </si>
  <si>
    <t>Conversion of carnosine to beta-alanine</t>
  </si>
  <si>
    <t>Conversion of GABA into succinate</t>
  </si>
  <si>
    <t>Conversion of glutamate to glutamine</t>
  </si>
  <si>
    <t>Conversion of glutamate to proline</t>
  </si>
  <si>
    <t>Conversion of glycine to pyruvate</t>
  </si>
  <si>
    <t>Conversion of histidine to glutamate</t>
  </si>
  <si>
    <t>Conversion of histidine to histamine</t>
  </si>
  <si>
    <t>Conversion of leucine to acetyl-coA</t>
  </si>
  <si>
    <t>Conversion of lysine to L-2-Aminoadipate</t>
  </si>
  <si>
    <t>Conversion of lysine to L-Saccharopine</t>
  </si>
  <si>
    <t>Cysteine degradation</t>
  </si>
  <si>
    <t>Cysteine synthesis (need serine and methionine)</t>
  </si>
  <si>
    <t>Cytidine triphosphate synthesis (CTP)</t>
  </si>
  <si>
    <t>Degradation of adenine to urate</t>
  </si>
  <si>
    <t>Degradation of cytosine</t>
  </si>
  <si>
    <t>Degradation of guanine to urate</t>
  </si>
  <si>
    <t>Degradation of n2m2nmasn</t>
  </si>
  <si>
    <t>Degradation of s2l2fn2m2masn</t>
  </si>
  <si>
    <t>Degradation of uracil</t>
  </si>
  <si>
    <t>Deoxyadenosine triphosphate synthesis (dATP)</t>
  </si>
  <si>
    <t>Deoxycytidine triphosphate synthesis (dCTP)</t>
  </si>
  <si>
    <t>Deoxyguanosine triphosphate synthesis (dGTP)</t>
  </si>
  <si>
    <t>Deoxythymidine triphosphate synthesis (dTTP)</t>
  </si>
  <si>
    <t>Deoxyuridine triphosphate synthesis (dUTP)</t>
  </si>
  <si>
    <t>Elaidate degradation</t>
  </si>
  <si>
    <t>Elaidate synthesis</t>
  </si>
  <si>
    <t>Ethanol to acetaldehyde</t>
  </si>
  <si>
    <t>Fructose degradation (to glucose-3-phosphate)</t>
  </si>
  <si>
    <t>Fructose to glucose conversion (via fructose-6-phosphate)</t>
  </si>
  <si>
    <t>gamma-Linolenate degradation</t>
  </si>
  <si>
    <t>gamma-Linolenate synthesis</t>
  </si>
  <si>
    <t>GDP-L-fucose synthesis</t>
  </si>
  <si>
    <t>GDP-mannose synthesis</t>
  </si>
  <si>
    <t>Gluconeogenesis from Alanine</t>
  </si>
  <si>
    <t>Gluconeogenesis from Glutamine</t>
  </si>
  <si>
    <t>Gluconeogenesis from Glycerol</t>
  </si>
  <si>
    <t>Gluconeogenesis from Lactate</t>
  </si>
  <si>
    <t>Gluconeogenesis from pyruvate</t>
  </si>
  <si>
    <t>Glucosaminyl-acylphosphatidylinositol to deacylated-glycophosphatidylinositol (GPI)-anchored protein</t>
  </si>
  <si>
    <t>Glucuronate synthesis (via inositol)</t>
  </si>
  <si>
    <t>Glucuronate synthesis (via udp-glucose)</t>
  </si>
  <si>
    <t>Glutamate degradation</t>
  </si>
  <si>
    <t>Glutamine degradation</t>
  </si>
  <si>
    <t>Glutaminolysis (glutamine to lactate)</t>
  </si>
  <si>
    <t>Glutathionate synthesis</t>
  </si>
  <si>
    <t>Glycerol-3-phosphate synthesis</t>
  </si>
  <si>
    <t>Glycine degradation</t>
  </si>
  <si>
    <t>Glycine synthesis</t>
  </si>
  <si>
    <t>Glycochenodeoxycholate synthesis</t>
  </si>
  <si>
    <t>glyco-cholate synthesis</t>
  </si>
  <si>
    <t>Glycogen biosynthesis</t>
  </si>
  <si>
    <t>Glycogen degradation</t>
  </si>
  <si>
    <t>GMP salvage from guanine</t>
  </si>
  <si>
    <t>Guanosine triphosphate synthesis (GTP)</t>
  </si>
  <si>
    <t>Heme synthesis</t>
  </si>
  <si>
    <t>Histidine degradation</t>
  </si>
  <si>
    <t>Homocysteine degradation</t>
  </si>
  <si>
    <t>Homocysteine synthesis (need methionine)</t>
  </si>
  <si>
    <t>Hydroxymethylglutaryl-CoA synthesis</t>
  </si>
  <si>
    <t>IMP salvage from hypoxanthine</t>
  </si>
  <si>
    <t>Inosine monophosphate synthesis (IMP)</t>
  </si>
  <si>
    <t>Inositol as input for glucuronate-xylulose pathway</t>
  </si>
  <si>
    <t>Isoleucine degradation</t>
  </si>
  <si>
    <t>Keratan sulfate biosynthesis from N-glycan</t>
  </si>
  <si>
    <t>Keratan sulfate biosynthesis from O-glycan (core 2-linked)</t>
  </si>
  <si>
    <t>Keratan sulfate biosynthesis from O-glycan (core 4-linked)</t>
  </si>
  <si>
    <t>Keratan sulfate degradation</t>
  </si>
  <si>
    <t>Krebs cycle - NADH generation</t>
  </si>
  <si>
    <t>Krebs cycle - oxidative decarboxylation of pyruvate</t>
  </si>
  <si>
    <t>Leucine degradation</t>
  </si>
  <si>
    <t>Link between glyoxylate metabolism and pentose phosphate pathway (Xylulose to glycolate)</t>
  </si>
  <si>
    <t>Linoleate degradation</t>
  </si>
  <si>
    <t>Linolenate degradation</t>
  </si>
  <si>
    <t>Lysine degradation</t>
  </si>
  <si>
    <t>Malate to pyruvate conversion</t>
  </si>
  <si>
    <t>Mannose degradation (to fructose-6-phosphate)</t>
  </si>
  <si>
    <t>Methionine degradation</t>
  </si>
  <si>
    <t>N-Acetylglucosamine synthesis</t>
  </si>
  <si>
    <t>NAD synthesis from nicotinamide</t>
  </si>
  <si>
    <t>Ornithine degradation</t>
  </si>
  <si>
    <t>Oxidative phosphorylation via succinate-coenzyme Q oxidoreductase (COMPLEX II)</t>
  </si>
  <si>
    <t>Palmitate degradation</t>
  </si>
  <si>
    <t>Palmitate synthesis</t>
  </si>
  <si>
    <t>Palmitolate degradation</t>
  </si>
  <si>
    <t>Palmitolate synthesis</t>
  </si>
  <si>
    <t>Phenylalanine degradation</t>
  </si>
  <si>
    <t>Phenylalanine to phenylacetaldehyde</t>
  </si>
  <si>
    <t>Phenylalanine to phenylacetyl-L-glutaminate</t>
  </si>
  <si>
    <t>Phenylalanine to tyrosine</t>
  </si>
  <si>
    <t>Phosphatidyl-choline synthesis</t>
  </si>
  <si>
    <t>Phosphatidyl-ethanolamine synthesis</t>
  </si>
  <si>
    <t>Phosphatidyl-inositol synthesis</t>
  </si>
  <si>
    <t>Phosphatidyl-inositol to glucosaminyl-acylphosphatidylinositol</t>
  </si>
  <si>
    <t>Phosphatidyl-serine synthesis</t>
  </si>
  <si>
    <t>Presence of the thioredoxin system through the thioredoxin reductase activity</t>
  </si>
  <si>
    <t>Proline degradation</t>
  </si>
  <si>
    <t>Pyridoxal-phosphate synthesis</t>
  </si>
  <si>
    <t>Reactive oxygen species detoxification (H2O2 to H2O)</t>
  </si>
  <si>
    <t>S-adenosyl-L-methionine synthesis</t>
  </si>
  <si>
    <t>Serine degradation</t>
  </si>
  <si>
    <t>Serine synthesis</t>
  </si>
  <si>
    <t>Sphingomyelin synthesis</t>
  </si>
  <si>
    <t>Synthesis of acetone</t>
  </si>
  <si>
    <t>Synthesis of alanine from glutamine</t>
  </si>
  <si>
    <t>Synthesis of anthranilate from tryptophan</t>
  </si>
  <si>
    <t>Synthesis of arginine from glutamine</t>
  </si>
  <si>
    <t>Synthesis of aspartate from glutamine</t>
  </si>
  <si>
    <t>Synthesis of bilirubin</t>
  </si>
  <si>
    <t>Synthesis of coenzyme A</t>
  </si>
  <si>
    <t>Synthesis of creatine from arginine</t>
  </si>
  <si>
    <t>Synthesis of fructose-6-phosphate from erythrose-4-phosphate (HMP shunt)</t>
  </si>
  <si>
    <t>Synthesis of galactosyl glucosyl ceramide (link with ganglioside metabolism)</t>
  </si>
  <si>
    <t>Synthesis of globoside (link with globoside metabolism)</t>
  </si>
  <si>
    <t>Synthesis of glucocerebroside</t>
  </si>
  <si>
    <t>Synthesis of inositol</t>
  </si>
  <si>
    <t>Synthesis of kynurenate from tryptophan</t>
  </si>
  <si>
    <t>Synthesis of lactose</t>
  </si>
  <si>
    <t>Synthesis of L-kynurenine from tryptophan</t>
  </si>
  <si>
    <t>Synthesis of malonyl-coa</t>
  </si>
  <si>
    <t>Synthesis of methylglyoxal</t>
  </si>
  <si>
    <t>Synthesis of N-formylanthranilate from tryptophan</t>
  </si>
  <si>
    <t>Synthesis of nitric oxide from arginine</t>
  </si>
  <si>
    <t>Synthesis of ornithine from glutamine</t>
  </si>
  <si>
    <t>Synthesis of palmitoyl-CoA</t>
  </si>
  <si>
    <t>Synthesis of phosphatidylinositol from inositol</t>
  </si>
  <si>
    <t>Synthesis of proline from glutamine</t>
  </si>
  <si>
    <t>Synthesis of quinolinate from tryptophan</t>
  </si>
  <si>
    <t>Synthesis of ribose-5-phosphate</t>
  </si>
  <si>
    <t>Synthesis of serotonin from tryptophan</t>
  </si>
  <si>
    <t>Synthesis of spermidine from ornithine</t>
  </si>
  <si>
    <t>Synthesis of taurine from cysteine</t>
  </si>
  <si>
    <t>Synthesis of thromboxane from arachidonate</t>
  </si>
  <si>
    <t>Synthesis of ubiquinone from tyrosine</t>
  </si>
  <si>
    <t>Taurochenodeoxycholate synthesis</t>
  </si>
  <si>
    <t>tauro-cholate synthesis</t>
  </si>
  <si>
    <t>Tetrahydrofolate synthesis</t>
  </si>
  <si>
    <t>Threonine degradation</t>
  </si>
  <si>
    <t>Triacylglycerol synthesis</t>
  </si>
  <si>
    <t>Tryptophan degradation</t>
  </si>
  <si>
    <t>Tyrosine degradation</t>
  </si>
  <si>
    <t>Tyrosine synthesis (need phenylalanine)</t>
  </si>
  <si>
    <t>Tyrosine to acetoacetate and fumarate</t>
  </si>
  <si>
    <t>Tyrosine to adrenaline</t>
  </si>
  <si>
    <t>Tyrosine to dopamine</t>
  </si>
  <si>
    <t>UDP-galactose synthesis</t>
  </si>
  <si>
    <t>UDP-glucose synthesis</t>
  </si>
  <si>
    <t>UDP-glucuronate synthesis</t>
  </si>
  <si>
    <t>UDP-N-acetyl D-galactosamine synthesis</t>
  </si>
  <si>
    <t>Uridine triphosphate synthesis (UTP)</t>
  </si>
  <si>
    <t>Valine degradation</t>
  </si>
  <si>
    <t>Valine to succinyl-coA</t>
  </si>
  <si>
    <t>citrulline</t>
  </si>
  <si>
    <t>phenyllactate (PLA)</t>
  </si>
  <si>
    <t>serotonin</t>
  </si>
  <si>
    <t>N-delta-acetylornithine</t>
  </si>
  <si>
    <t>N-acetyltryptophan</t>
  </si>
  <si>
    <t>trans-urocanate</t>
  </si>
  <si>
    <t>S-methylglutathione</t>
  </si>
  <si>
    <t>N-methyl-GABA</t>
  </si>
  <si>
    <t>1550042;70703</t>
  </si>
  <si>
    <t>N-acetylisoleucine</t>
  </si>
  <si>
    <t>N2,N6-diacetyllysine</t>
  </si>
  <si>
    <t>N2,N5-diacetylornithine</t>
  </si>
  <si>
    <t>2.87</t>
  </si>
  <si>
    <t>3.72</t>
  </si>
  <si>
    <t>1.22</t>
  </si>
  <si>
    <t>4.72</t>
  </si>
  <si>
    <t>2.82</t>
  </si>
  <si>
    <t>2.62</t>
  </si>
  <si>
    <t>2.03</t>
  </si>
  <si>
    <t>3.31</t>
  </si>
  <si>
    <t>1.75</t>
  </si>
  <si>
    <t>2.10</t>
  </si>
  <si>
    <t>1.73</t>
  </si>
  <si>
    <t>2.68</t>
  </si>
  <si>
    <t>2.61</t>
  </si>
  <si>
    <t>2.88</t>
  </si>
  <si>
    <t>1.67</t>
  </si>
  <si>
    <t>1.58</t>
  </si>
  <si>
    <t>1.14</t>
  </si>
  <si>
    <t>1.95</t>
  </si>
  <si>
    <t>1.13</t>
  </si>
  <si>
    <t>1.35</t>
  </si>
  <si>
    <t>3.37</t>
  </si>
  <si>
    <t>0.0053</t>
  </si>
  <si>
    <t>0.0093</t>
  </si>
  <si>
    <t>0.0156</t>
  </si>
  <si>
    <t>0.0209</t>
  </si>
  <si>
    <t>0.0235</t>
  </si>
  <si>
    <t>0.0251</t>
  </si>
  <si>
    <t>0.0302</t>
  </si>
  <si>
    <t>0.0343</t>
  </si>
  <si>
    <t>0.0359</t>
  </si>
  <si>
    <t>0.0413</t>
  </si>
  <si>
    <t>0.0518</t>
  </si>
  <si>
    <t>0.0539</t>
  </si>
  <si>
    <t>0.0566</t>
  </si>
  <si>
    <t>0.0648</t>
  </si>
  <si>
    <t>0.0799</t>
  </si>
  <si>
    <t>0.0856</t>
  </si>
  <si>
    <t>0.0865</t>
  </si>
  <si>
    <t>0.0960</t>
  </si>
  <si>
    <t>0.0971</t>
  </si>
  <si>
    <t>0.0977</t>
  </si>
  <si>
    <t>Cohen's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  <font>
      <b/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 applyBorder="1" applyAlignment="1">
      <alignment horizontal="center" vertical="top"/>
    </xf>
    <xf numFmtId="0" fontId="1" fillId="0" borderId="0" xfId="0" applyFont="1" applyBorder="1"/>
    <xf numFmtId="0" fontId="1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right" vertical="center"/>
    </xf>
    <xf numFmtId="0" fontId="2" fillId="2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/>
    </xf>
    <xf numFmtId="0" fontId="1" fillId="4" borderId="0" xfId="0" applyFont="1" applyFill="1" applyBorder="1"/>
    <xf numFmtId="0" fontId="4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079A8-FAC6-45A1-B2EB-DE36796622FF}">
  <dimension ref="A1:F64"/>
  <sheetViews>
    <sheetView tabSelected="1" workbookViewId="0">
      <selection activeCell="B14" sqref="B14"/>
    </sheetView>
  </sheetViews>
  <sheetFormatPr defaultRowHeight="11.25" x14ac:dyDescent="0.2"/>
  <cols>
    <col min="1" max="1" width="45.7109375" style="2" bestFit="1" customWidth="1"/>
    <col min="2" max="2" width="10" style="2" bestFit="1" customWidth="1"/>
    <col min="3" max="3" width="11.85546875" style="2" bestFit="1" customWidth="1"/>
    <col min="4" max="4" width="7.7109375" style="2" bestFit="1" customWidth="1"/>
    <col min="5" max="5" width="10.42578125" style="2" bestFit="1" customWidth="1"/>
    <col min="6" max="6" width="36.7109375" style="2" bestFit="1" customWidth="1"/>
    <col min="7" max="16384" width="9.140625" style="2"/>
  </cols>
  <sheetData>
    <row r="1" spans="1:6" s="15" customFormat="1" x14ac:dyDescent="0.2">
      <c r="A1" s="16" t="s">
        <v>0</v>
      </c>
      <c r="B1" s="16" t="s">
        <v>1</v>
      </c>
      <c r="C1" s="16" t="s">
        <v>2</v>
      </c>
      <c r="D1" s="16" t="s">
        <v>3</v>
      </c>
      <c r="E1" s="14" t="s">
        <v>311</v>
      </c>
      <c r="F1" s="14" t="s">
        <v>67</v>
      </c>
    </row>
    <row r="2" spans="1:6" x14ac:dyDescent="0.2">
      <c r="A2" s="3" t="s">
        <v>33</v>
      </c>
      <c r="B2" s="6">
        <v>6441567</v>
      </c>
      <c r="C2" s="10">
        <v>18.8</v>
      </c>
      <c r="D2" s="11">
        <v>8.3000000000000001E-3</v>
      </c>
      <c r="E2" s="2">
        <v>1.7105134360044769</v>
      </c>
      <c r="F2" s="2" t="s">
        <v>75</v>
      </c>
    </row>
    <row r="3" spans="1:6" x14ac:dyDescent="0.2">
      <c r="A3" s="3" t="s">
        <v>36</v>
      </c>
      <c r="B3" s="6">
        <v>169485</v>
      </c>
      <c r="C3" s="10">
        <v>6.42</v>
      </c>
      <c r="D3" s="11">
        <v>1.04E-2</v>
      </c>
      <c r="E3" s="2">
        <v>1.8635745865896849</v>
      </c>
      <c r="F3" s="2" t="s">
        <v>75</v>
      </c>
    </row>
    <row r="4" spans="1:6" x14ac:dyDescent="0.2">
      <c r="A4" s="3" t="s">
        <v>35</v>
      </c>
      <c r="B4" s="6">
        <v>154035</v>
      </c>
      <c r="C4" s="10">
        <v>6.31</v>
      </c>
      <c r="D4" s="11">
        <v>9.9000000000000008E-3</v>
      </c>
      <c r="E4" s="2">
        <v>2.3314074617521801</v>
      </c>
      <c r="F4" s="2" t="s">
        <v>73</v>
      </c>
    </row>
    <row r="5" spans="1:6" x14ac:dyDescent="0.2">
      <c r="A5" s="3" t="s">
        <v>15</v>
      </c>
      <c r="B5" s="6">
        <v>5699</v>
      </c>
      <c r="C5" s="10">
        <v>5.29</v>
      </c>
      <c r="D5" s="11">
        <v>4.0000000000000002E-4</v>
      </c>
      <c r="E5" s="2">
        <v>3.1123758655786382</v>
      </c>
      <c r="F5" s="13" t="s">
        <v>74</v>
      </c>
    </row>
    <row r="6" spans="1:6" x14ac:dyDescent="0.2">
      <c r="A6" s="3" t="s">
        <v>24</v>
      </c>
      <c r="B6" s="6">
        <v>11970</v>
      </c>
      <c r="C6" s="10">
        <v>5</v>
      </c>
      <c r="D6" s="11">
        <v>2E-3</v>
      </c>
      <c r="E6" s="2">
        <v>1.9358324537777349</v>
      </c>
      <c r="F6" s="2" t="s">
        <v>73</v>
      </c>
    </row>
    <row r="7" spans="1:6" x14ac:dyDescent="0.2">
      <c r="A7" s="3" t="s">
        <v>21</v>
      </c>
      <c r="B7" s="6">
        <v>101399</v>
      </c>
      <c r="C7" s="10">
        <v>4.54</v>
      </c>
      <c r="D7" s="11">
        <v>1.6999999999999999E-3</v>
      </c>
      <c r="E7" s="2">
        <v>2.2084573324763932</v>
      </c>
      <c r="F7" s="13" t="s">
        <v>74</v>
      </c>
    </row>
    <row r="8" spans="1:6" x14ac:dyDescent="0.2">
      <c r="A8" s="3" t="s">
        <v>14</v>
      </c>
      <c r="B8" s="6">
        <v>439750</v>
      </c>
      <c r="C8" s="10">
        <v>4.3499999999999996</v>
      </c>
      <c r="D8" s="11">
        <v>2.9999999999999997E-4</v>
      </c>
      <c r="E8" s="2">
        <v>2.8327579873946531</v>
      </c>
      <c r="F8" s="2" t="s">
        <v>76</v>
      </c>
    </row>
    <row r="9" spans="1:6" x14ac:dyDescent="0.2">
      <c r="A9" s="3" t="s">
        <v>18</v>
      </c>
      <c r="B9" s="6">
        <v>10258</v>
      </c>
      <c r="C9" s="10">
        <v>4.29</v>
      </c>
      <c r="D9" s="11">
        <v>1E-3</v>
      </c>
      <c r="E9" s="2">
        <v>2.5406563600073149</v>
      </c>
      <c r="F9" s="13" t="s">
        <v>74</v>
      </c>
    </row>
    <row r="10" spans="1:6" x14ac:dyDescent="0.2">
      <c r="A10" s="3" t="s">
        <v>41</v>
      </c>
      <c r="B10" s="6">
        <v>439155</v>
      </c>
      <c r="C10" s="10">
        <v>4.0599999999999996</v>
      </c>
      <c r="D10" s="11">
        <v>1.77E-2</v>
      </c>
      <c r="E10" s="2">
        <v>1.687087962757529</v>
      </c>
      <c r="F10" s="2" t="s">
        <v>76</v>
      </c>
    </row>
    <row r="11" spans="1:6" x14ac:dyDescent="0.2">
      <c r="A11" s="3" t="s">
        <v>34</v>
      </c>
      <c r="B11" s="6">
        <v>458</v>
      </c>
      <c r="C11" s="10">
        <v>3.97</v>
      </c>
      <c r="D11" s="11">
        <v>8.6999999999999994E-3</v>
      </c>
      <c r="E11" s="2">
        <v>2.6335919237436061</v>
      </c>
      <c r="F11" s="2" t="s">
        <v>76</v>
      </c>
    </row>
    <row r="12" spans="1:6" x14ac:dyDescent="0.2">
      <c r="A12" s="3" t="s">
        <v>46</v>
      </c>
      <c r="B12" s="6">
        <v>18189</v>
      </c>
      <c r="C12" s="10">
        <v>3.34</v>
      </c>
      <c r="D12" s="11">
        <v>2.5700000000000001E-2</v>
      </c>
      <c r="E12" s="2">
        <v>1.6299420248564249</v>
      </c>
      <c r="F12" s="2" t="s">
        <v>79</v>
      </c>
    </row>
    <row r="13" spans="1:6" x14ac:dyDescent="0.2">
      <c r="A13" s="3" t="s">
        <v>9</v>
      </c>
      <c r="B13" s="6">
        <v>164623</v>
      </c>
      <c r="C13" s="10">
        <v>3.12</v>
      </c>
      <c r="D13" s="11">
        <v>1E-4</v>
      </c>
      <c r="E13" s="2">
        <v>4.7560312546492733</v>
      </c>
      <c r="F13" s="2" t="s">
        <v>75</v>
      </c>
    </row>
    <row r="14" spans="1:6" x14ac:dyDescent="0.2">
      <c r="A14" s="3" t="s">
        <v>23</v>
      </c>
      <c r="B14" s="6">
        <v>7018721</v>
      </c>
      <c r="C14" s="10">
        <v>2.88</v>
      </c>
      <c r="D14" s="11">
        <v>1.9E-3</v>
      </c>
      <c r="E14" s="2">
        <v>2.8391142129354172</v>
      </c>
      <c r="F14" s="2" t="s">
        <v>80</v>
      </c>
    </row>
    <row r="15" spans="1:6" x14ac:dyDescent="0.2">
      <c r="A15" s="3" t="s">
        <v>51</v>
      </c>
      <c r="B15" s="6">
        <v>188979</v>
      </c>
      <c r="C15" s="10">
        <v>2.82</v>
      </c>
      <c r="D15" s="11">
        <v>3.0800000000000001E-2</v>
      </c>
      <c r="E15" s="2">
        <v>1.9661873040256159</v>
      </c>
      <c r="F15" s="2" t="s">
        <v>75</v>
      </c>
    </row>
    <row r="16" spans="1:6" x14ac:dyDescent="0.2">
      <c r="A16" s="3" t="s">
        <v>19</v>
      </c>
      <c r="B16" s="6">
        <v>74426</v>
      </c>
      <c r="C16" s="10">
        <v>2.7</v>
      </c>
      <c r="D16" s="11">
        <v>1.5E-3</v>
      </c>
      <c r="E16" s="2">
        <v>2.379049157790849</v>
      </c>
      <c r="F16" s="2" t="s">
        <v>73</v>
      </c>
    </row>
    <row r="17" spans="1:6" x14ac:dyDescent="0.2">
      <c r="A17" s="3" t="s">
        <v>7</v>
      </c>
      <c r="B17" s="6">
        <v>227</v>
      </c>
      <c r="C17" s="10">
        <v>2.67</v>
      </c>
      <c r="D17" s="11">
        <v>8.9723999999999997E-5</v>
      </c>
      <c r="E17" s="2">
        <v>3.7075202586215128</v>
      </c>
      <c r="F17" s="13" t="s">
        <v>74</v>
      </c>
    </row>
    <row r="18" spans="1:6" x14ac:dyDescent="0.2">
      <c r="A18" s="3" t="s">
        <v>10</v>
      </c>
      <c r="B18" s="6">
        <v>92904</v>
      </c>
      <c r="C18" s="10">
        <v>2.63</v>
      </c>
      <c r="D18" s="11">
        <v>2.0000000000000001E-4</v>
      </c>
      <c r="E18" s="2">
        <v>3.554796190992064</v>
      </c>
      <c r="F18" s="13" t="s">
        <v>74</v>
      </c>
    </row>
    <row r="19" spans="1:6" x14ac:dyDescent="0.2">
      <c r="A19" s="3" t="s">
        <v>42</v>
      </c>
      <c r="B19" s="6">
        <v>587</v>
      </c>
      <c r="C19" s="10">
        <v>2.63</v>
      </c>
      <c r="D19" s="11">
        <v>1.7999999999999999E-2</v>
      </c>
      <c r="E19" s="2">
        <v>1.6067802586903639</v>
      </c>
      <c r="F19" s="2" t="s">
        <v>78</v>
      </c>
    </row>
    <row r="20" spans="1:6" x14ac:dyDescent="0.2">
      <c r="A20" s="3" t="s">
        <v>17</v>
      </c>
      <c r="B20" s="6">
        <v>446640</v>
      </c>
      <c r="C20" s="10">
        <v>2.59</v>
      </c>
      <c r="D20" s="11">
        <v>5.9999999999999995E-4</v>
      </c>
      <c r="E20" s="2">
        <v>2.6588777503421999</v>
      </c>
      <c r="F20" s="13" t="s">
        <v>74</v>
      </c>
    </row>
    <row r="21" spans="1:6" x14ac:dyDescent="0.2">
      <c r="A21" s="3" t="s">
        <v>52</v>
      </c>
      <c r="B21" s="6">
        <v>65359</v>
      </c>
      <c r="C21" s="10">
        <v>2.56</v>
      </c>
      <c r="D21" s="11">
        <v>3.4099999999999998E-2</v>
      </c>
      <c r="E21" s="2">
        <v>1.7884662574139301</v>
      </c>
      <c r="F21" s="2" t="s">
        <v>80</v>
      </c>
    </row>
    <row r="22" spans="1:6" x14ac:dyDescent="0.2">
      <c r="A22" s="3" t="s">
        <v>22</v>
      </c>
      <c r="B22" s="6"/>
      <c r="C22" s="10">
        <v>2.5499999999999998</v>
      </c>
      <c r="D22" s="11">
        <v>1.8E-3</v>
      </c>
      <c r="E22" s="2">
        <v>2.685347966569946</v>
      </c>
      <c r="F22" s="2" t="s">
        <v>73</v>
      </c>
    </row>
    <row r="23" spans="1:6" x14ac:dyDescent="0.2">
      <c r="A23" s="3" t="s">
        <v>11</v>
      </c>
      <c r="B23" s="6">
        <v>3845</v>
      </c>
      <c r="C23" s="10">
        <v>2.5099999999999998</v>
      </c>
      <c r="D23" s="11">
        <v>2.0000000000000001E-4</v>
      </c>
      <c r="E23" s="2">
        <v>3.220320319215797</v>
      </c>
      <c r="F23" s="13" t="s">
        <v>74</v>
      </c>
    </row>
    <row r="24" spans="1:6" x14ac:dyDescent="0.2">
      <c r="A24" s="3" t="s">
        <v>49</v>
      </c>
      <c r="B24" s="6">
        <v>152204</v>
      </c>
      <c r="C24" s="10">
        <v>2.5</v>
      </c>
      <c r="D24" s="11">
        <v>2.8000000000000001E-2</v>
      </c>
      <c r="E24" s="2">
        <v>1.7715134428632691</v>
      </c>
      <c r="F24" s="2" t="s">
        <v>68</v>
      </c>
    </row>
    <row r="25" spans="1:6" x14ac:dyDescent="0.2">
      <c r="A25" s="3" t="s">
        <v>16</v>
      </c>
      <c r="B25" s="6">
        <v>69961</v>
      </c>
      <c r="C25" s="10">
        <v>2.4700000000000002</v>
      </c>
      <c r="D25" s="11">
        <v>5.0000000000000001E-4</v>
      </c>
      <c r="E25" s="2">
        <v>3.7234876244553319</v>
      </c>
      <c r="F25" s="2" t="s">
        <v>76</v>
      </c>
    </row>
    <row r="26" spans="1:6" x14ac:dyDescent="0.2">
      <c r="A26" s="3" t="s">
        <v>39</v>
      </c>
      <c r="B26" s="6">
        <v>4247235</v>
      </c>
      <c r="C26" s="10">
        <v>2.41</v>
      </c>
      <c r="D26" s="11">
        <v>1.41E-2</v>
      </c>
      <c r="E26" s="2">
        <v>2.1628749059541881</v>
      </c>
      <c r="F26" s="2" t="s">
        <v>80</v>
      </c>
    </row>
    <row r="27" spans="1:6" x14ac:dyDescent="0.2">
      <c r="A27" s="3" t="s">
        <v>27</v>
      </c>
      <c r="B27" s="6">
        <v>10855600</v>
      </c>
      <c r="C27" s="10">
        <v>2.38</v>
      </c>
      <c r="D27" s="11">
        <v>5.3E-3</v>
      </c>
      <c r="E27" s="2">
        <v>2.2136041888782159</v>
      </c>
      <c r="F27" s="2" t="s">
        <v>75</v>
      </c>
    </row>
    <row r="28" spans="1:6" x14ac:dyDescent="0.2">
      <c r="A28" s="3" t="s">
        <v>56</v>
      </c>
      <c r="B28" s="6">
        <v>107812</v>
      </c>
      <c r="C28" s="10">
        <v>2.2200000000000002</v>
      </c>
      <c r="D28" s="11">
        <v>4.41E-2</v>
      </c>
      <c r="E28" s="2">
        <v>2.0877251444157401</v>
      </c>
      <c r="F28" s="2" t="s">
        <v>76</v>
      </c>
    </row>
    <row r="29" spans="1:6" x14ac:dyDescent="0.2">
      <c r="A29" s="3" t="s">
        <v>59</v>
      </c>
      <c r="B29" s="6">
        <v>69602</v>
      </c>
      <c r="C29" s="12">
        <v>2.14</v>
      </c>
      <c r="D29" s="11">
        <v>5.5800000000000002E-2</v>
      </c>
      <c r="E29" s="2">
        <v>1.34360522394782</v>
      </c>
      <c r="F29" s="2" t="s">
        <v>71</v>
      </c>
    </row>
    <row r="30" spans="1:6" x14ac:dyDescent="0.2">
      <c r="A30" s="3" t="s">
        <v>12</v>
      </c>
      <c r="B30" s="6">
        <v>75810</v>
      </c>
      <c r="C30" s="10">
        <v>2.1</v>
      </c>
      <c r="D30" s="11">
        <v>2.0000000000000001E-4</v>
      </c>
      <c r="E30" s="2">
        <v>3.6615759487354911</v>
      </c>
      <c r="F30" s="2" t="s">
        <v>71</v>
      </c>
    </row>
    <row r="31" spans="1:6" x14ac:dyDescent="0.2">
      <c r="A31" s="3" t="s">
        <v>25</v>
      </c>
      <c r="B31" s="6">
        <v>10972</v>
      </c>
      <c r="C31" s="10">
        <v>2.06</v>
      </c>
      <c r="D31" s="11">
        <v>2.8999999999999998E-3</v>
      </c>
      <c r="E31" s="2">
        <v>2.415016494282844</v>
      </c>
      <c r="F31" s="2" t="s">
        <v>68</v>
      </c>
    </row>
    <row r="32" spans="1:6" x14ac:dyDescent="0.2">
      <c r="A32" s="3" t="s">
        <v>4</v>
      </c>
      <c r="B32" s="6">
        <v>3014237</v>
      </c>
      <c r="C32" s="10">
        <v>2.0099999999999998</v>
      </c>
      <c r="D32" s="11">
        <v>2.3566000000000001E-5</v>
      </c>
      <c r="E32" s="2">
        <v>4.8490573860137918</v>
      </c>
      <c r="F32" s="2" t="s">
        <v>72</v>
      </c>
    </row>
    <row r="33" spans="1:6" x14ac:dyDescent="0.2">
      <c r="A33" s="3" t="s">
        <v>40</v>
      </c>
      <c r="B33" s="6">
        <v>782</v>
      </c>
      <c r="C33" s="10">
        <v>2.0099999999999998</v>
      </c>
      <c r="D33" s="11">
        <v>1.44E-2</v>
      </c>
      <c r="E33" s="2">
        <v>1.7445051010825361</v>
      </c>
      <c r="F33" s="2" t="s">
        <v>71</v>
      </c>
    </row>
    <row r="34" spans="1:6" x14ac:dyDescent="0.2">
      <c r="A34" s="3" t="s">
        <v>6</v>
      </c>
      <c r="B34" s="6">
        <v>5117448</v>
      </c>
      <c r="C34" s="10">
        <v>1.89</v>
      </c>
      <c r="D34" s="11">
        <v>8.7922000000000003E-5</v>
      </c>
      <c r="E34" s="2">
        <v>4.3407045132196602</v>
      </c>
      <c r="F34" s="2" t="s">
        <v>71</v>
      </c>
    </row>
    <row r="35" spans="1:6" x14ac:dyDescent="0.2">
      <c r="A35" s="3" t="s">
        <v>31</v>
      </c>
      <c r="B35" s="6">
        <v>322640</v>
      </c>
      <c r="C35" s="10">
        <v>1.76</v>
      </c>
      <c r="D35" s="11">
        <v>7.9000000000000008E-3</v>
      </c>
      <c r="E35" s="2">
        <v>2.06012385692389</v>
      </c>
      <c r="F35" s="2" t="s">
        <v>77</v>
      </c>
    </row>
    <row r="36" spans="1:6" x14ac:dyDescent="0.2">
      <c r="A36" s="3" t="s">
        <v>8</v>
      </c>
      <c r="B36" s="6">
        <v>5862</v>
      </c>
      <c r="C36" s="10">
        <v>1.7</v>
      </c>
      <c r="D36" s="11">
        <v>9.6587000000000002E-5</v>
      </c>
      <c r="E36" s="2">
        <v>4.7681670811684462</v>
      </c>
      <c r="F36" s="2" t="s">
        <v>76</v>
      </c>
    </row>
    <row r="37" spans="1:6" x14ac:dyDescent="0.2">
      <c r="A37" s="3" t="s">
        <v>37</v>
      </c>
      <c r="B37" s="6">
        <v>9085</v>
      </c>
      <c r="C37" s="10">
        <v>1.7</v>
      </c>
      <c r="D37" s="11">
        <v>1.35E-2</v>
      </c>
      <c r="E37" s="2">
        <v>2.9394647616613718</v>
      </c>
      <c r="F37" s="2" t="s">
        <v>77</v>
      </c>
    </row>
    <row r="38" spans="1:6" x14ac:dyDescent="0.2">
      <c r="A38" s="3" t="s">
        <v>32</v>
      </c>
      <c r="B38" s="6"/>
      <c r="C38" s="10">
        <v>1.68</v>
      </c>
      <c r="D38" s="11">
        <v>8.0000000000000002E-3</v>
      </c>
      <c r="E38" s="2">
        <v>2.4138607521794442</v>
      </c>
      <c r="F38" s="13" t="s">
        <v>74</v>
      </c>
    </row>
    <row r="39" spans="1:6" x14ac:dyDescent="0.2">
      <c r="A39" s="3" t="s">
        <v>26</v>
      </c>
      <c r="B39" s="6">
        <v>88064</v>
      </c>
      <c r="C39" s="10">
        <v>1.67</v>
      </c>
      <c r="D39" s="11">
        <v>3.7000000000000002E-3</v>
      </c>
      <c r="E39" s="2">
        <v>2.5240166396565908</v>
      </c>
      <c r="F39" s="2" t="s">
        <v>69</v>
      </c>
    </row>
    <row r="40" spans="1:6" x14ac:dyDescent="0.2">
      <c r="A40" s="3" t="s">
        <v>28</v>
      </c>
      <c r="B40" s="6">
        <v>193270</v>
      </c>
      <c r="C40" s="10">
        <v>1.66</v>
      </c>
      <c r="D40" s="11">
        <v>5.4999999999999997E-3</v>
      </c>
      <c r="E40" s="2">
        <v>2.260528068750411</v>
      </c>
      <c r="F40" s="2" t="s">
        <v>71</v>
      </c>
    </row>
    <row r="41" spans="1:6" x14ac:dyDescent="0.2">
      <c r="A41" s="3" t="s">
        <v>54</v>
      </c>
      <c r="B41" s="6"/>
      <c r="C41" s="10">
        <v>1.65</v>
      </c>
      <c r="D41" s="11">
        <v>3.9899999999999998E-2</v>
      </c>
      <c r="E41" s="2">
        <v>1.68116623208345</v>
      </c>
      <c r="F41" s="2" t="s">
        <v>70</v>
      </c>
    </row>
    <row r="42" spans="1:6" x14ac:dyDescent="0.2">
      <c r="A42" s="3" t="s">
        <v>29</v>
      </c>
      <c r="B42" s="6">
        <v>161166</v>
      </c>
      <c r="C42" s="10">
        <v>1.58</v>
      </c>
      <c r="D42" s="11">
        <v>5.8999999999999999E-3</v>
      </c>
      <c r="E42" s="2">
        <v>2.2383657830870458</v>
      </c>
      <c r="F42" s="13" t="s">
        <v>74</v>
      </c>
    </row>
    <row r="43" spans="1:6" x14ac:dyDescent="0.2">
      <c r="A43" s="3" t="s">
        <v>50</v>
      </c>
      <c r="B43" s="6">
        <v>439258</v>
      </c>
      <c r="C43" s="10">
        <v>1.54</v>
      </c>
      <c r="D43" s="11">
        <v>2.9899999999999999E-2</v>
      </c>
      <c r="E43" s="2">
        <v>1.724223968947973</v>
      </c>
      <c r="F43" s="2" t="s">
        <v>76</v>
      </c>
    </row>
    <row r="44" spans="1:6" x14ac:dyDescent="0.2">
      <c r="A44" s="3" t="s">
        <v>30</v>
      </c>
      <c r="B44" s="6">
        <v>10981970</v>
      </c>
      <c r="C44" s="10">
        <v>1.51</v>
      </c>
      <c r="D44" s="11">
        <v>6.1999999999999998E-3</v>
      </c>
      <c r="E44" s="2">
        <v>3.1239889046558602</v>
      </c>
      <c r="F44" s="13" t="s">
        <v>74</v>
      </c>
    </row>
    <row r="45" spans="1:6" x14ac:dyDescent="0.2">
      <c r="A45" s="3" t="s">
        <v>65</v>
      </c>
      <c r="B45" s="6">
        <v>301941</v>
      </c>
      <c r="C45" s="12">
        <v>1.5</v>
      </c>
      <c r="D45" s="11">
        <v>8.3599999999999994E-2</v>
      </c>
      <c r="E45" s="2">
        <v>1.4427277544680579</v>
      </c>
      <c r="F45" s="2" t="s">
        <v>75</v>
      </c>
    </row>
    <row r="46" spans="1:6" x14ac:dyDescent="0.2">
      <c r="A46" s="3" t="s">
        <v>5</v>
      </c>
      <c r="B46" s="6">
        <v>440129</v>
      </c>
      <c r="C46" s="10">
        <v>1.49</v>
      </c>
      <c r="D46" s="11">
        <v>4.7111999999999999E-5</v>
      </c>
      <c r="E46" s="2">
        <v>6.1842232775643096</v>
      </c>
      <c r="F46" s="2" t="s">
        <v>71</v>
      </c>
    </row>
    <row r="47" spans="1:6" x14ac:dyDescent="0.2">
      <c r="A47" s="3" t="s">
        <v>61</v>
      </c>
      <c r="B47" s="6">
        <v>69362</v>
      </c>
      <c r="C47" s="12">
        <v>1.46</v>
      </c>
      <c r="D47" s="11">
        <v>7.1300000000000002E-2</v>
      </c>
      <c r="E47" s="2">
        <v>1.2826790421234551</v>
      </c>
      <c r="F47" s="2" t="s">
        <v>75</v>
      </c>
    </row>
    <row r="48" spans="1:6" x14ac:dyDescent="0.2">
      <c r="A48" s="3" t="s">
        <v>63</v>
      </c>
      <c r="B48" s="6">
        <v>3614</v>
      </c>
      <c r="C48" s="12">
        <v>1.45</v>
      </c>
      <c r="D48" s="11">
        <v>7.6899999999999996E-2</v>
      </c>
      <c r="E48" s="2">
        <v>1.5515898320715109</v>
      </c>
      <c r="F48" s="2" t="s">
        <v>71</v>
      </c>
    </row>
    <row r="49" spans="1:6" x14ac:dyDescent="0.2">
      <c r="A49" s="3" t="s">
        <v>62</v>
      </c>
      <c r="B49" s="6">
        <v>828</v>
      </c>
      <c r="C49" s="12">
        <v>1.45</v>
      </c>
      <c r="D49" s="11">
        <v>7.5600000000000001E-2</v>
      </c>
      <c r="E49" s="2">
        <v>1.3085862871500289</v>
      </c>
      <c r="F49" s="2" t="s">
        <v>77</v>
      </c>
    </row>
    <row r="50" spans="1:6" x14ac:dyDescent="0.2">
      <c r="A50" s="3" t="s">
        <v>20</v>
      </c>
      <c r="B50" s="6">
        <v>83697</v>
      </c>
      <c r="C50" s="10">
        <v>1.44</v>
      </c>
      <c r="D50" s="11">
        <v>1.6000000000000001E-3</v>
      </c>
      <c r="E50" s="2">
        <v>2.8761075972351788</v>
      </c>
      <c r="F50" s="2" t="s">
        <v>75</v>
      </c>
    </row>
    <row r="51" spans="1:6" x14ac:dyDescent="0.2">
      <c r="A51" s="3" t="s">
        <v>43</v>
      </c>
      <c r="B51" s="6">
        <v>65065</v>
      </c>
      <c r="C51" s="10">
        <v>1.41</v>
      </c>
      <c r="D51" s="11">
        <v>2.2200000000000001E-2</v>
      </c>
      <c r="E51" s="2">
        <v>2.351730295419979</v>
      </c>
      <c r="F51" s="2" t="s">
        <v>69</v>
      </c>
    </row>
    <row r="52" spans="1:6" x14ac:dyDescent="0.2">
      <c r="A52" s="3" t="s">
        <v>64</v>
      </c>
      <c r="B52" s="6">
        <v>127</v>
      </c>
      <c r="C52" s="12">
        <v>1.39</v>
      </c>
      <c r="D52" s="11">
        <v>8.14E-2</v>
      </c>
      <c r="E52" s="2">
        <v>1.418738245160603</v>
      </c>
      <c r="F52" s="2" t="s">
        <v>81</v>
      </c>
    </row>
    <row r="53" spans="1:6" x14ac:dyDescent="0.2">
      <c r="A53" s="3" t="s">
        <v>48</v>
      </c>
      <c r="B53" s="6">
        <v>99823</v>
      </c>
      <c r="C53" s="10">
        <v>1.38</v>
      </c>
      <c r="D53" s="11">
        <v>2.7799999999999998E-2</v>
      </c>
      <c r="E53" s="2">
        <v>1.7161015971263061</v>
      </c>
      <c r="F53" s="2" t="s">
        <v>75</v>
      </c>
    </row>
    <row r="54" spans="1:6" x14ac:dyDescent="0.2">
      <c r="A54" s="3" t="s">
        <v>38</v>
      </c>
      <c r="B54" s="6">
        <v>65249</v>
      </c>
      <c r="C54" s="10">
        <v>1.34</v>
      </c>
      <c r="D54" s="11">
        <v>1.3899999999999999E-2</v>
      </c>
      <c r="E54" s="2">
        <v>2.219524229969049</v>
      </c>
      <c r="F54" s="2" t="s">
        <v>68</v>
      </c>
    </row>
    <row r="55" spans="1:6" x14ac:dyDescent="0.2">
      <c r="A55" s="3" t="s">
        <v>53</v>
      </c>
      <c r="B55" s="6">
        <v>159864</v>
      </c>
      <c r="C55" s="10">
        <v>1.33</v>
      </c>
      <c r="D55" s="11">
        <v>3.6799999999999999E-2</v>
      </c>
      <c r="E55" s="2">
        <v>1.905557405889742</v>
      </c>
      <c r="F55" s="2" t="s">
        <v>76</v>
      </c>
    </row>
    <row r="56" spans="1:6" x14ac:dyDescent="0.2">
      <c r="A56" s="3" t="s">
        <v>45</v>
      </c>
      <c r="B56" s="6">
        <v>469</v>
      </c>
      <c r="C56" s="10">
        <v>1.31</v>
      </c>
      <c r="D56" s="11">
        <v>2.4199999999999999E-2</v>
      </c>
      <c r="E56" s="2">
        <v>1.8349299134985231</v>
      </c>
      <c r="F56" s="2" t="s">
        <v>72</v>
      </c>
    </row>
    <row r="57" spans="1:6" x14ac:dyDescent="0.2">
      <c r="A57" s="3" t="s">
        <v>58</v>
      </c>
      <c r="B57" s="6">
        <v>71464488</v>
      </c>
      <c r="C57" s="12">
        <v>1.29</v>
      </c>
      <c r="D57" s="11">
        <v>5.2299999999999999E-2</v>
      </c>
      <c r="E57" s="2">
        <v>1.524869512654081</v>
      </c>
      <c r="F57" s="2" t="s">
        <v>72</v>
      </c>
    </row>
    <row r="58" spans="1:6" x14ac:dyDescent="0.2">
      <c r="A58" s="3" t="s">
        <v>44</v>
      </c>
      <c r="B58" s="6">
        <v>182230</v>
      </c>
      <c r="C58" s="10">
        <v>1.27</v>
      </c>
      <c r="D58" s="11">
        <v>2.41E-2</v>
      </c>
      <c r="E58" s="2">
        <v>1.737663870286237</v>
      </c>
      <c r="F58" s="2" t="s">
        <v>70</v>
      </c>
    </row>
    <row r="59" spans="1:6" x14ac:dyDescent="0.2">
      <c r="A59" s="3" t="s">
        <v>60</v>
      </c>
      <c r="B59" s="6">
        <v>232</v>
      </c>
      <c r="C59" s="12">
        <v>1.27</v>
      </c>
      <c r="D59" s="11">
        <v>7.0000000000000007E-2</v>
      </c>
      <c r="E59" s="2">
        <v>1.563316461374195</v>
      </c>
      <c r="F59" s="2" t="s">
        <v>77</v>
      </c>
    </row>
    <row r="60" spans="1:6" x14ac:dyDescent="0.2">
      <c r="A60" s="3" t="s">
        <v>13</v>
      </c>
      <c r="B60" s="6">
        <v>588</v>
      </c>
      <c r="C60" s="10">
        <v>1.26</v>
      </c>
      <c r="D60" s="11">
        <v>2.0000000000000001E-4</v>
      </c>
      <c r="E60" s="2">
        <v>5.1872549900680651</v>
      </c>
      <c r="F60" s="2" t="s">
        <v>78</v>
      </c>
    </row>
    <row r="61" spans="1:6" x14ac:dyDescent="0.2">
      <c r="A61" s="3" t="s">
        <v>55</v>
      </c>
      <c r="B61" s="6">
        <v>193368</v>
      </c>
      <c r="C61" s="10">
        <v>1.26</v>
      </c>
      <c r="D61" s="11">
        <v>4.02E-2</v>
      </c>
      <c r="E61" s="2">
        <v>1.5645397923275211</v>
      </c>
      <c r="F61" s="2" t="s">
        <v>76</v>
      </c>
    </row>
    <row r="62" spans="1:6" x14ac:dyDescent="0.2">
      <c r="A62" s="3" t="s">
        <v>47</v>
      </c>
      <c r="B62" s="6">
        <v>92907</v>
      </c>
      <c r="C62" s="10">
        <v>1.25</v>
      </c>
      <c r="D62" s="11">
        <v>2.58E-2</v>
      </c>
      <c r="E62" s="2">
        <v>1.977879675364749</v>
      </c>
      <c r="F62" s="2" t="s">
        <v>72</v>
      </c>
    </row>
    <row r="63" spans="1:6" x14ac:dyDescent="0.2">
      <c r="A63" s="3" t="s">
        <v>57</v>
      </c>
      <c r="B63" s="6"/>
      <c r="C63" s="10">
        <v>1.22</v>
      </c>
      <c r="D63" s="11">
        <v>4.7699999999999999E-2</v>
      </c>
      <c r="E63" s="2">
        <v>1.593841746950091</v>
      </c>
      <c r="F63" s="2" t="s">
        <v>80</v>
      </c>
    </row>
    <row r="64" spans="1:6" x14ac:dyDescent="0.2">
      <c r="A64" s="3" t="s">
        <v>66</v>
      </c>
      <c r="B64" s="6">
        <v>6137</v>
      </c>
      <c r="C64" s="12">
        <v>1.1399999999999999</v>
      </c>
      <c r="D64" s="11">
        <v>8.5599999999999996E-2</v>
      </c>
      <c r="E64" s="2">
        <v>1.392680955067491</v>
      </c>
      <c r="F64" s="2" t="s">
        <v>76</v>
      </c>
    </row>
  </sheetData>
  <sortState xmlns:xlrd2="http://schemas.microsoft.com/office/spreadsheetml/2017/richdata2" ref="A2:F64">
    <sortCondition descending="1" ref="C1:C64"/>
  </sortState>
  <conditionalFormatting sqref="A1:A1048576">
    <cfRule type="duplicateValues" dxfId="2" priority="6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13DEA-BD1D-441C-89D0-8E021A17AECE}">
  <dimension ref="A1:F22"/>
  <sheetViews>
    <sheetView workbookViewId="0">
      <selection activeCell="C13" sqref="C2:C13"/>
    </sheetView>
  </sheetViews>
  <sheetFormatPr defaultRowHeight="11.25" x14ac:dyDescent="0.2"/>
  <cols>
    <col min="1" max="1" width="34.140625" style="2" bestFit="1" customWidth="1"/>
    <col min="2" max="2" width="11.7109375" style="2" bestFit="1" customWidth="1"/>
    <col min="3" max="3" width="10.7109375" style="8" bestFit="1" customWidth="1"/>
    <col min="4" max="4" width="6.85546875" style="2" bestFit="1" customWidth="1"/>
    <col min="5" max="5" width="10.42578125" style="15" bestFit="1" customWidth="1"/>
    <col min="6" max="16384" width="9.140625" style="2"/>
  </cols>
  <sheetData>
    <row r="1" spans="1:6" s="15" customFormat="1" x14ac:dyDescent="0.2">
      <c r="A1" s="16" t="s">
        <v>0</v>
      </c>
      <c r="B1" s="16" t="s">
        <v>1</v>
      </c>
      <c r="C1" s="16" t="s">
        <v>2</v>
      </c>
      <c r="D1" s="16" t="s">
        <v>3</v>
      </c>
      <c r="E1" s="14" t="s">
        <v>311</v>
      </c>
      <c r="F1" s="17" t="s">
        <v>67</v>
      </c>
    </row>
    <row r="2" spans="1:6" x14ac:dyDescent="0.2">
      <c r="A2" s="3" t="s">
        <v>56</v>
      </c>
      <c r="B2" s="6">
        <v>107812</v>
      </c>
      <c r="C2" s="7" t="s">
        <v>273</v>
      </c>
      <c r="D2" s="8" t="s">
        <v>294</v>
      </c>
      <c r="E2" s="15">
        <v>2.477051212402325</v>
      </c>
      <c r="F2" s="2" t="s">
        <v>76</v>
      </c>
    </row>
    <row r="3" spans="1:6" x14ac:dyDescent="0.2">
      <c r="A3" s="3" t="s">
        <v>10</v>
      </c>
      <c r="B3" s="6">
        <v>92904</v>
      </c>
      <c r="C3" s="7" t="s">
        <v>271</v>
      </c>
      <c r="D3" s="8" t="s">
        <v>292</v>
      </c>
      <c r="E3" s="15">
        <v>3.4432661396484292</v>
      </c>
      <c r="F3" s="13" t="s">
        <v>74</v>
      </c>
    </row>
    <row r="4" spans="1:6" x14ac:dyDescent="0.2">
      <c r="A4" s="3" t="s">
        <v>35</v>
      </c>
      <c r="B4" s="6">
        <v>154035</v>
      </c>
      <c r="C4" s="9" t="s">
        <v>290</v>
      </c>
      <c r="D4" s="8" t="s">
        <v>310</v>
      </c>
      <c r="E4" s="15">
        <v>1.594903083887713</v>
      </c>
      <c r="F4" s="2" t="s">
        <v>73</v>
      </c>
    </row>
    <row r="5" spans="1:6" x14ac:dyDescent="0.2">
      <c r="A5" s="3" t="s">
        <v>19</v>
      </c>
      <c r="B5" s="6">
        <v>74426</v>
      </c>
      <c r="C5" s="7" t="s">
        <v>277</v>
      </c>
      <c r="D5" s="8" t="s">
        <v>298</v>
      </c>
      <c r="E5" s="15">
        <v>3.0628439593837511</v>
      </c>
      <c r="F5" s="2" t="s">
        <v>73</v>
      </c>
    </row>
    <row r="6" spans="1:6" x14ac:dyDescent="0.2">
      <c r="A6" s="3" t="s">
        <v>264</v>
      </c>
      <c r="B6" s="6">
        <v>3605667</v>
      </c>
      <c r="C6" s="9" t="s">
        <v>283</v>
      </c>
      <c r="D6" s="8" t="s">
        <v>304</v>
      </c>
      <c r="E6" s="15">
        <v>3.322650151706136</v>
      </c>
      <c r="F6" s="2" t="s">
        <v>80</v>
      </c>
    </row>
    <row r="7" spans="1:6" x14ac:dyDescent="0.2">
      <c r="A7" s="3" t="s">
        <v>18</v>
      </c>
      <c r="B7" s="6">
        <v>10258</v>
      </c>
      <c r="C7" s="7" t="s">
        <v>270</v>
      </c>
      <c r="D7" s="8" t="s">
        <v>291</v>
      </c>
      <c r="E7" s="15">
        <v>3.9725836385188069</v>
      </c>
      <c r="F7" s="13" t="s">
        <v>74</v>
      </c>
    </row>
    <row r="8" spans="1:6" x14ac:dyDescent="0.2">
      <c r="A8" s="3" t="s">
        <v>259</v>
      </c>
      <c r="B8" s="6">
        <v>3848</v>
      </c>
      <c r="C8" s="7" t="s">
        <v>274</v>
      </c>
      <c r="D8" s="8" t="s">
        <v>295</v>
      </c>
      <c r="E8" s="15">
        <v>2.594169164591257</v>
      </c>
      <c r="F8" s="2" t="s">
        <v>81</v>
      </c>
    </row>
    <row r="9" spans="1:6" x14ac:dyDescent="0.2">
      <c r="A9" s="3" t="s">
        <v>262</v>
      </c>
      <c r="B9" s="6">
        <v>700653</v>
      </c>
      <c r="C9" s="9" t="s">
        <v>281</v>
      </c>
      <c r="D9" s="8" t="s">
        <v>302</v>
      </c>
      <c r="E9" s="15">
        <v>2.0964088361952582</v>
      </c>
      <c r="F9" s="13" t="s">
        <v>74</v>
      </c>
    </row>
    <row r="10" spans="1:6" x14ac:dyDescent="0.2">
      <c r="A10" s="3" t="s">
        <v>23</v>
      </c>
      <c r="B10" s="6">
        <v>7018721</v>
      </c>
      <c r="C10" s="7" t="s">
        <v>275</v>
      </c>
      <c r="D10" s="8" t="s">
        <v>296</v>
      </c>
      <c r="E10" s="15">
        <v>2.754306661477778</v>
      </c>
      <c r="F10" s="2" t="s">
        <v>80</v>
      </c>
    </row>
    <row r="11" spans="1:6" x14ac:dyDescent="0.2">
      <c r="A11" s="3" t="s">
        <v>263</v>
      </c>
      <c r="B11" s="6">
        <v>736715</v>
      </c>
      <c r="C11" s="9" t="s">
        <v>282</v>
      </c>
      <c r="D11" s="8" t="s">
        <v>303</v>
      </c>
      <c r="E11" s="15">
        <v>1.6732094313080019</v>
      </c>
      <c r="F11" s="2" t="s">
        <v>71</v>
      </c>
    </row>
    <row r="12" spans="1:6" x14ac:dyDescent="0.2">
      <c r="A12" s="3" t="s">
        <v>32</v>
      </c>
      <c r="B12" s="6"/>
      <c r="C12" s="7" t="s">
        <v>279</v>
      </c>
      <c r="D12" s="8" t="s">
        <v>300</v>
      </c>
      <c r="E12" s="15">
        <v>4.1701341086694521</v>
      </c>
      <c r="F12" s="13" t="s">
        <v>74</v>
      </c>
    </row>
    <row r="13" spans="1:6" x14ac:dyDescent="0.2">
      <c r="A13" s="3" t="s">
        <v>5</v>
      </c>
      <c r="B13" s="6">
        <v>440129</v>
      </c>
      <c r="C13" s="7" t="s">
        <v>276</v>
      </c>
      <c r="D13" s="8" t="s">
        <v>297</v>
      </c>
      <c r="E13" s="15">
        <v>2.5975256498063359</v>
      </c>
      <c r="F13" s="2" t="s">
        <v>71</v>
      </c>
    </row>
    <row r="14" spans="1:6" x14ac:dyDescent="0.2">
      <c r="A14" s="3" t="s">
        <v>269</v>
      </c>
      <c r="B14" s="6">
        <v>10398396</v>
      </c>
      <c r="C14" s="9" t="s">
        <v>287</v>
      </c>
      <c r="D14" s="8" t="s">
        <v>309</v>
      </c>
      <c r="E14" s="15">
        <v>2.1875777501080891</v>
      </c>
      <c r="F14" s="2" t="s">
        <v>77</v>
      </c>
    </row>
    <row r="15" spans="1:6" x14ac:dyDescent="0.2">
      <c r="A15" s="3" t="s">
        <v>260</v>
      </c>
      <c r="B15" s="6">
        <v>5202</v>
      </c>
      <c r="C15" s="7" t="s">
        <v>278</v>
      </c>
      <c r="D15" s="8" t="s">
        <v>299</v>
      </c>
      <c r="E15" s="15">
        <v>2.649155175808541</v>
      </c>
      <c r="F15" s="13" t="s">
        <v>74</v>
      </c>
    </row>
    <row r="16" spans="1:6" x14ac:dyDescent="0.2">
      <c r="A16" s="3" t="s">
        <v>261</v>
      </c>
      <c r="B16" s="6">
        <v>9920500</v>
      </c>
      <c r="C16" s="9" t="s">
        <v>280</v>
      </c>
      <c r="D16" s="8" t="s">
        <v>301</v>
      </c>
      <c r="E16" s="15">
        <v>2.990653377523663</v>
      </c>
      <c r="F16" s="2" t="s">
        <v>77</v>
      </c>
    </row>
    <row r="17" spans="1:6" x14ac:dyDescent="0.2">
      <c r="A17" s="3" t="s">
        <v>265</v>
      </c>
      <c r="B17" s="6" t="s">
        <v>266</v>
      </c>
      <c r="C17" s="9" t="s">
        <v>284</v>
      </c>
      <c r="D17" s="8" t="s">
        <v>305</v>
      </c>
      <c r="E17" s="15">
        <v>3.1048082106462349</v>
      </c>
      <c r="F17" s="2" t="s">
        <v>70</v>
      </c>
    </row>
    <row r="18" spans="1:6" x14ac:dyDescent="0.2">
      <c r="A18" s="3" t="s">
        <v>267</v>
      </c>
      <c r="B18" s="6">
        <v>2802421</v>
      </c>
      <c r="C18" s="9" t="s">
        <v>285</v>
      </c>
      <c r="D18" s="8" t="s">
        <v>306</v>
      </c>
      <c r="E18" s="15">
        <v>1.8944088911132599</v>
      </c>
      <c r="F18" s="2" t="s">
        <v>75</v>
      </c>
    </row>
    <row r="19" spans="1:6" x14ac:dyDescent="0.2">
      <c r="A19" s="3" t="s">
        <v>268</v>
      </c>
      <c r="B19" s="6">
        <v>91827</v>
      </c>
      <c r="C19" s="9" t="s">
        <v>289</v>
      </c>
      <c r="D19" s="8" t="s">
        <v>309</v>
      </c>
      <c r="E19" s="15">
        <v>1.963231538781484</v>
      </c>
      <c r="F19" s="2" t="s">
        <v>72</v>
      </c>
    </row>
    <row r="20" spans="1:6" x14ac:dyDescent="0.2">
      <c r="A20" s="3" t="s">
        <v>258</v>
      </c>
      <c r="B20" s="6">
        <v>9750</v>
      </c>
      <c r="C20" s="7" t="s">
        <v>272</v>
      </c>
      <c r="D20" s="8" t="s">
        <v>293</v>
      </c>
      <c r="E20" s="15">
        <v>3.2426167067348688</v>
      </c>
      <c r="F20" s="2" t="s">
        <v>77</v>
      </c>
    </row>
    <row r="21" spans="1:6" x14ac:dyDescent="0.2">
      <c r="A21" s="3" t="s">
        <v>13</v>
      </c>
      <c r="B21" s="6">
        <v>588</v>
      </c>
      <c r="C21" s="9" t="s">
        <v>286</v>
      </c>
      <c r="D21" s="8" t="s">
        <v>307</v>
      </c>
      <c r="E21" s="15">
        <v>1.9272482233188599</v>
      </c>
      <c r="F21" s="2" t="s">
        <v>78</v>
      </c>
    </row>
    <row r="22" spans="1:6" x14ac:dyDescent="0.2">
      <c r="A22" s="3" t="s">
        <v>29</v>
      </c>
      <c r="B22" s="6">
        <v>161166</v>
      </c>
      <c r="C22" s="9" t="s">
        <v>288</v>
      </c>
      <c r="D22" s="8" t="s">
        <v>308</v>
      </c>
      <c r="E22" s="15">
        <v>1.763528384364579</v>
      </c>
      <c r="F22" s="13" t="s">
        <v>74</v>
      </c>
    </row>
  </sheetData>
  <sortState xmlns:xlrd2="http://schemas.microsoft.com/office/spreadsheetml/2017/richdata2" ref="A2:F22">
    <sortCondition descending="1" ref="C1:C22"/>
  </sortState>
  <conditionalFormatting sqref="A1:A1048576">
    <cfRule type="duplicateValues" dxfId="1" priority="4"/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09601-6F4E-407D-9D66-4C73FFEBD6E3}">
  <dimension ref="A1:B11"/>
  <sheetViews>
    <sheetView workbookViewId="0">
      <selection activeCell="A2" sqref="A2:B11"/>
    </sheetView>
  </sheetViews>
  <sheetFormatPr defaultRowHeight="15" x14ac:dyDescent="0.25"/>
  <cols>
    <col min="1" max="1" width="22.5703125" style="2" bestFit="1" customWidth="1"/>
    <col min="2" max="2" width="48.28515625" style="2" bestFit="1" customWidth="1"/>
  </cols>
  <sheetData>
    <row r="1" spans="1:2" x14ac:dyDescent="0.25">
      <c r="A1" s="1" t="s">
        <v>0</v>
      </c>
      <c r="B1" s="1" t="s">
        <v>67</v>
      </c>
    </row>
    <row r="2" spans="1:2" x14ac:dyDescent="0.25">
      <c r="A2" s="2" t="s">
        <v>13</v>
      </c>
      <c r="B2" s="2" t="s">
        <v>78</v>
      </c>
    </row>
    <row r="3" spans="1:2" x14ac:dyDescent="0.25">
      <c r="A3" s="2" t="s">
        <v>23</v>
      </c>
      <c r="B3" s="2" t="s">
        <v>80</v>
      </c>
    </row>
    <row r="4" spans="1:2" x14ac:dyDescent="0.25">
      <c r="A4" s="2" t="s">
        <v>5</v>
      </c>
      <c r="B4" s="2" t="s">
        <v>71</v>
      </c>
    </row>
    <row r="5" spans="1:2" x14ac:dyDescent="0.25">
      <c r="A5" s="2" t="s">
        <v>56</v>
      </c>
      <c r="B5" s="2" t="s">
        <v>76</v>
      </c>
    </row>
    <row r="6" spans="1:2" x14ac:dyDescent="0.25">
      <c r="A6" s="2" t="s">
        <v>18</v>
      </c>
      <c r="B6" s="2" t="s">
        <v>74</v>
      </c>
    </row>
    <row r="7" spans="1:2" x14ac:dyDescent="0.25">
      <c r="A7" s="2" t="s">
        <v>10</v>
      </c>
      <c r="B7" s="2" t="s">
        <v>74</v>
      </c>
    </row>
    <row r="8" spans="1:2" x14ac:dyDescent="0.25">
      <c r="A8" s="2" t="s">
        <v>29</v>
      </c>
      <c r="B8" s="2" t="s">
        <v>74</v>
      </c>
    </row>
    <row r="9" spans="1:2" x14ac:dyDescent="0.25">
      <c r="A9" s="2" t="s">
        <v>32</v>
      </c>
      <c r="B9" s="2" t="s">
        <v>74</v>
      </c>
    </row>
    <row r="10" spans="1:2" x14ac:dyDescent="0.25">
      <c r="A10" s="2" t="s">
        <v>35</v>
      </c>
      <c r="B10" s="2" t="s">
        <v>73</v>
      </c>
    </row>
    <row r="11" spans="1:2" x14ac:dyDescent="0.25">
      <c r="A11" s="2" t="s">
        <v>19</v>
      </c>
      <c r="B11" s="2" t="s">
        <v>73</v>
      </c>
    </row>
  </sheetData>
  <sortState xmlns:xlrd2="http://schemas.microsoft.com/office/spreadsheetml/2017/richdata2" ref="A2:B12">
    <sortCondition ref="B2:B12"/>
  </sortState>
  <conditionalFormatting sqref="A1:A11">
    <cfRule type="duplicateValues" dxfId="0" priority="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7D948-81E7-4A89-8A96-7A874FC9C249}">
  <dimension ref="A1:A176"/>
  <sheetViews>
    <sheetView workbookViewId="0">
      <selection activeCell="E29" sqref="E29"/>
    </sheetView>
  </sheetViews>
  <sheetFormatPr defaultRowHeight="15" x14ac:dyDescent="0.25"/>
  <cols>
    <col min="1" max="1" width="40.7109375" style="2" customWidth="1"/>
  </cols>
  <sheetData>
    <row r="1" spans="1:1" x14ac:dyDescent="0.25">
      <c r="A1" s="4" t="s">
        <v>82</v>
      </c>
    </row>
    <row r="2" spans="1:1" x14ac:dyDescent="0.25">
      <c r="A2" s="5" t="s">
        <v>83</v>
      </c>
    </row>
    <row r="3" spans="1:1" x14ac:dyDescent="0.25">
      <c r="A3" s="5" t="s">
        <v>84</v>
      </c>
    </row>
    <row r="4" spans="1:1" x14ac:dyDescent="0.25">
      <c r="A4" s="5" t="s">
        <v>85</v>
      </c>
    </row>
    <row r="5" spans="1:1" x14ac:dyDescent="0.25">
      <c r="A5" s="5" t="s">
        <v>86</v>
      </c>
    </row>
    <row r="6" spans="1:1" x14ac:dyDescent="0.25">
      <c r="A6" s="5" t="s">
        <v>87</v>
      </c>
    </row>
    <row r="7" spans="1:1" x14ac:dyDescent="0.25">
      <c r="A7" s="5" t="s">
        <v>88</v>
      </c>
    </row>
    <row r="8" spans="1:1" x14ac:dyDescent="0.25">
      <c r="A8" s="5" t="s">
        <v>89</v>
      </c>
    </row>
    <row r="9" spans="1:1" x14ac:dyDescent="0.25">
      <c r="A9" s="5" t="s">
        <v>90</v>
      </c>
    </row>
    <row r="10" spans="1:1" x14ac:dyDescent="0.25">
      <c r="A10" s="5" t="s">
        <v>91</v>
      </c>
    </row>
    <row r="11" spans="1:1" ht="22.5" x14ac:dyDescent="0.25">
      <c r="A11" s="5" t="s">
        <v>92</v>
      </c>
    </row>
    <row r="12" spans="1:1" x14ac:dyDescent="0.25">
      <c r="A12" s="5" t="s">
        <v>93</v>
      </c>
    </row>
    <row r="13" spans="1:1" x14ac:dyDescent="0.25">
      <c r="A13" s="5" t="s">
        <v>94</v>
      </c>
    </row>
    <row r="14" spans="1:1" x14ac:dyDescent="0.25">
      <c r="A14" s="5" t="s">
        <v>95</v>
      </c>
    </row>
    <row r="15" spans="1:1" x14ac:dyDescent="0.25">
      <c r="A15" s="5" t="s">
        <v>96</v>
      </c>
    </row>
    <row r="16" spans="1:1" x14ac:dyDescent="0.25">
      <c r="A16" s="5" t="s">
        <v>97</v>
      </c>
    </row>
    <row r="17" spans="1:1" x14ac:dyDescent="0.25">
      <c r="A17" s="5" t="s">
        <v>98</v>
      </c>
    </row>
    <row r="18" spans="1:1" x14ac:dyDescent="0.25">
      <c r="A18" s="5" t="s">
        <v>99</v>
      </c>
    </row>
    <row r="19" spans="1:1" x14ac:dyDescent="0.25">
      <c r="A19" s="5" t="s">
        <v>100</v>
      </c>
    </row>
    <row r="20" spans="1:1" x14ac:dyDescent="0.25">
      <c r="A20" s="5" t="s">
        <v>101</v>
      </c>
    </row>
    <row r="21" spans="1:1" x14ac:dyDescent="0.25">
      <c r="A21" s="5" t="s">
        <v>102</v>
      </c>
    </row>
    <row r="22" spans="1:1" ht="22.5" x14ac:dyDescent="0.25">
      <c r="A22" s="5" t="s">
        <v>103</v>
      </c>
    </row>
    <row r="23" spans="1:1" x14ac:dyDescent="0.25">
      <c r="A23" s="5" t="s">
        <v>104</v>
      </c>
    </row>
    <row r="24" spans="1:1" x14ac:dyDescent="0.25">
      <c r="A24" s="5" t="s">
        <v>105</v>
      </c>
    </row>
    <row r="25" spans="1:1" x14ac:dyDescent="0.25">
      <c r="A25" s="5" t="s">
        <v>106</v>
      </c>
    </row>
    <row r="26" spans="1:1" x14ac:dyDescent="0.25">
      <c r="A26" s="5" t="s">
        <v>107</v>
      </c>
    </row>
    <row r="27" spans="1:1" x14ac:dyDescent="0.25">
      <c r="A27" s="5" t="s">
        <v>108</v>
      </c>
    </row>
    <row r="28" spans="1:1" x14ac:dyDescent="0.25">
      <c r="A28" s="5" t="s">
        <v>109</v>
      </c>
    </row>
    <row r="29" spans="1:1" x14ac:dyDescent="0.25">
      <c r="A29" s="5" t="s">
        <v>110</v>
      </c>
    </row>
    <row r="30" spans="1:1" x14ac:dyDescent="0.25">
      <c r="A30" s="5" t="s">
        <v>111</v>
      </c>
    </row>
    <row r="31" spans="1:1" x14ac:dyDescent="0.25">
      <c r="A31" s="5" t="s">
        <v>112</v>
      </c>
    </row>
    <row r="32" spans="1:1" x14ac:dyDescent="0.25">
      <c r="A32" s="5" t="s">
        <v>113</v>
      </c>
    </row>
    <row r="33" spans="1:1" x14ac:dyDescent="0.25">
      <c r="A33" s="5" t="s">
        <v>114</v>
      </c>
    </row>
    <row r="34" spans="1:1" x14ac:dyDescent="0.25">
      <c r="A34" s="5" t="s">
        <v>115</v>
      </c>
    </row>
    <row r="35" spans="1:1" x14ac:dyDescent="0.25">
      <c r="A35" s="5" t="s">
        <v>116</v>
      </c>
    </row>
    <row r="36" spans="1:1" x14ac:dyDescent="0.25">
      <c r="A36" s="5" t="s">
        <v>117</v>
      </c>
    </row>
    <row r="37" spans="1:1" x14ac:dyDescent="0.25">
      <c r="A37" s="5" t="s">
        <v>118</v>
      </c>
    </row>
    <row r="38" spans="1:1" x14ac:dyDescent="0.25">
      <c r="A38" s="5" t="s">
        <v>119</v>
      </c>
    </row>
    <row r="39" spans="1:1" x14ac:dyDescent="0.25">
      <c r="A39" s="5" t="s">
        <v>120</v>
      </c>
    </row>
    <row r="40" spans="1:1" x14ac:dyDescent="0.25">
      <c r="A40" s="5" t="s">
        <v>121</v>
      </c>
    </row>
    <row r="41" spans="1:1" x14ac:dyDescent="0.25">
      <c r="A41" s="5" t="s">
        <v>122</v>
      </c>
    </row>
    <row r="42" spans="1:1" x14ac:dyDescent="0.25">
      <c r="A42" s="5" t="s">
        <v>123</v>
      </c>
    </row>
    <row r="43" spans="1:1" x14ac:dyDescent="0.25">
      <c r="A43" s="5" t="s">
        <v>124</v>
      </c>
    </row>
    <row r="44" spans="1:1" x14ac:dyDescent="0.25">
      <c r="A44" s="5" t="s">
        <v>125</v>
      </c>
    </row>
    <row r="45" spans="1:1" x14ac:dyDescent="0.25">
      <c r="A45" s="5" t="s">
        <v>126</v>
      </c>
    </row>
    <row r="46" spans="1:1" x14ac:dyDescent="0.25">
      <c r="A46" s="5" t="s">
        <v>127</v>
      </c>
    </row>
    <row r="47" spans="1:1" x14ac:dyDescent="0.25">
      <c r="A47" s="5" t="s">
        <v>128</v>
      </c>
    </row>
    <row r="48" spans="1:1" x14ac:dyDescent="0.25">
      <c r="A48" s="5" t="s">
        <v>129</v>
      </c>
    </row>
    <row r="49" spans="1:1" x14ac:dyDescent="0.25">
      <c r="A49" s="5" t="s">
        <v>130</v>
      </c>
    </row>
    <row r="50" spans="1:1" x14ac:dyDescent="0.25">
      <c r="A50" s="5" t="s">
        <v>131</v>
      </c>
    </row>
    <row r="51" spans="1:1" x14ac:dyDescent="0.25">
      <c r="A51" s="5" t="s">
        <v>132</v>
      </c>
    </row>
    <row r="52" spans="1:1" x14ac:dyDescent="0.25">
      <c r="A52" s="5" t="s">
        <v>133</v>
      </c>
    </row>
    <row r="53" spans="1:1" x14ac:dyDescent="0.25">
      <c r="A53" s="5" t="s">
        <v>134</v>
      </c>
    </row>
    <row r="54" spans="1:1" ht="22.5" x14ac:dyDescent="0.25">
      <c r="A54" s="5" t="s">
        <v>135</v>
      </c>
    </row>
    <row r="55" spans="1:1" x14ac:dyDescent="0.25">
      <c r="A55" s="5" t="s">
        <v>136</v>
      </c>
    </row>
    <row r="56" spans="1:1" x14ac:dyDescent="0.25">
      <c r="A56" s="5" t="s">
        <v>137</v>
      </c>
    </row>
    <row r="57" spans="1:1" x14ac:dyDescent="0.25">
      <c r="A57" s="5" t="s">
        <v>138</v>
      </c>
    </row>
    <row r="58" spans="1:1" x14ac:dyDescent="0.25">
      <c r="A58" s="5" t="s">
        <v>139</v>
      </c>
    </row>
    <row r="59" spans="1:1" x14ac:dyDescent="0.25">
      <c r="A59" s="5" t="s">
        <v>140</v>
      </c>
    </row>
    <row r="60" spans="1:1" x14ac:dyDescent="0.25">
      <c r="A60" s="5" t="s">
        <v>141</v>
      </c>
    </row>
    <row r="61" spans="1:1" x14ac:dyDescent="0.25">
      <c r="A61" s="5" t="s">
        <v>142</v>
      </c>
    </row>
    <row r="62" spans="1:1" x14ac:dyDescent="0.25">
      <c r="A62" s="5" t="s">
        <v>143</v>
      </c>
    </row>
    <row r="63" spans="1:1" x14ac:dyDescent="0.25">
      <c r="A63" s="5" t="s">
        <v>144</v>
      </c>
    </row>
    <row r="64" spans="1:1" ht="22.5" x14ac:dyDescent="0.25">
      <c r="A64" s="5" t="s">
        <v>145</v>
      </c>
    </row>
    <row r="65" spans="1:1" x14ac:dyDescent="0.25">
      <c r="A65" s="5" t="s">
        <v>146</v>
      </c>
    </row>
    <row r="66" spans="1:1" x14ac:dyDescent="0.25">
      <c r="A66" s="5" t="s">
        <v>147</v>
      </c>
    </row>
    <row r="67" spans="1:1" x14ac:dyDescent="0.25">
      <c r="A67" s="5" t="s">
        <v>148</v>
      </c>
    </row>
    <row r="68" spans="1:1" x14ac:dyDescent="0.25">
      <c r="A68" s="5" t="s">
        <v>149</v>
      </c>
    </row>
    <row r="69" spans="1:1" x14ac:dyDescent="0.25">
      <c r="A69" s="5" t="s">
        <v>150</v>
      </c>
    </row>
    <row r="70" spans="1:1" x14ac:dyDescent="0.25">
      <c r="A70" s="5" t="s">
        <v>151</v>
      </c>
    </row>
    <row r="71" spans="1:1" x14ac:dyDescent="0.25">
      <c r="A71" s="5" t="s">
        <v>152</v>
      </c>
    </row>
    <row r="72" spans="1:1" x14ac:dyDescent="0.25">
      <c r="A72" s="5" t="s">
        <v>153</v>
      </c>
    </row>
    <row r="73" spans="1:1" x14ac:dyDescent="0.25">
      <c r="A73" s="5" t="s">
        <v>154</v>
      </c>
    </row>
    <row r="74" spans="1:1" x14ac:dyDescent="0.25">
      <c r="A74" s="5" t="s">
        <v>155</v>
      </c>
    </row>
    <row r="75" spans="1:1" x14ac:dyDescent="0.25">
      <c r="A75" s="5" t="s">
        <v>156</v>
      </c>
    </row>
    <row r="76" spans="1:1" x14ac:dyDescent="0.25">
      <c r="A76" s="5" t="s">
        <v>157</v>
      </c>
    </row>
    <row r="77" spans="1:1" x14ac:dyDescent="0.25">
      <c r="A77" s="5" t="s">
        <v>158</v>
      </c>
    </row>
    <row r="78" spans="1:1" x14ac:dyDescent="0.25">
      <c r="A78" s="5" t="s">
        <v>159</v>
      </c>
    </row>
    <row r="79" spans="1:1" x14ac:dyDescent="0.25">
      <c r="A79" s="5" t="s">
        <v>160</v>
      </c>
    </row>
    <row r="80" spans="1:1" x14ac:dyDescent="0.25">
      <c r="A80" s="5" t="s">
        <v>161</v>
      </c>
    </row>
    <row r="81" spans="1:1" x14ac:dyDescent="0.25">
      <c r="A81" s="5" t="s">
        <v>162</v>
      </c>
    </row>
    <row r="82" spans="1:1" x14ac:dyDescent="0.25">
      <c r="A82" s="5" t="s">
        <v>163</v>
      </c>
    </row>
    <row r="83" spans="1:1" x14ac:dyDescent="0.25">
      <c r="A83" s="5" t="s">
        <v>164</v>
      </c>
    </row>
    <row r="84" spans="1:1" x14ac:dyDescent="0.25">
      <c r="A84" s="5" t="s">
        <v>165</v>
      </c>
    </row>
    <row r="85" spans="1:1" x14ac:dyDescent="0.25">
      <c r="A85" s="5" t="s">
        <v>166</v>
      </c>
    </row>
    <row r="86" spans="1:1" x14ac:dyDescent="0.25">
      <c r="A86" s="5" t="s">
        <v>167</v>
      </c>
    </row>
    <row r="87" spans="1:1" x14ac:dyDescent="0.25">
      <c r="A87" s="5" t="s">
        <v>168</v>
      </c>
    </row>
    <row r="88" spans="1:1" x14ac:dyDescent="0.25">
      <c r="A88" s="5" t="s">
        <v>169</v>
      </c>
    </row>
    <row r="89" spans="1:1" x14ac:dyDescent="0.25">
      <c r="A89" s="5" t="s">
        <v>170</v>
      </c>
    </row>
    <row r="90" spans="1:1" ht="22.5" x14ac:dyDescent="0.25">
      <c r="A90" s="5" t="s">
        <v>171</v>
      </c>
    </row>
    <row r="91" spans="1:1" ht="22.5" x14ac:dyDescent="0.25">
      <c r="A91" s="5" t="s">
        <v>172</v>
      </c>
    </row>
    <row r="92" spans="1:1" x14ac:dyDescent="0.25">
      <c r="A92" s="5" t="s">
        <v>173</v>
      </c>
    </row>
    <row r="93" spans="1:1" x14ac:dyDescent="0.25">
      <c r="A93" s="5" t="s">
        <v>174</v>
      </c>
    </row>
    <row r="94" spans="1:1" x14ac:dyDescent="0.25">
      <c r="A94" s="5" t="s">
        <v>175</v>
      </c>
    </row>
    <row r="95" spans="1:1" x14ac:dyDescent="0.25">
      <c r="A95" s="5" t="s">
        <v>176</v>
      </c>
    </row>
    <row r="96" spans="1:1" ht="22.5" x14ac:dyDescent="0.25">
      <c r="A96" s="5" t="s">
        <v>177</v>
      </c>
    </row>
    <row r="97" spans="1:1" x14ac:dyDescent="0.25">
      <c r="A97" s="5" t="s">
        <v>178</v>
      </c>
    </row>
    <row r="98" spans="1:1" x14ac:dyDescent="0.25">
      <c r="A98" s="5" t="s">
        <v>179</v>
      </c>
    </row>
    <row r="99" spans="1:1" x14ac:dyDescent="0.25">
      <c r="A99" s="5" t="s">
        <v>180</v>
      </c>
    </row>
    <row r="100" spans="1:1" x14ac:dyDescent="0.25">
      <c r="A100" s="5" t="s">
        <v>181</v>
      </c>
    </row>
    <row r="101" spans="1:1" x14ac:dyDescent="0.25">
      <c r="A101" s="5" t="s">
        <v>182</v>
      </c>
    </row>
    <row r="102" spans="1:1" x14ac:dyDescent="0.25">
      <c r="A102" s="5" t="s">
        <v>183</v>
      </c>
    </row>
    <row r="103" spans="1:1" x14ac:dyDescent="0.25">
      <c r="A103" s="5" t="s">
        <v>184</v>
      </c>
    </row>
    <row r="104" spans="1:1" x14ac:dyDescent="0.25">
      <c r="A104" s="5" t="s">
        <v>185</v>
      </c>
    </row>
    <row r="105" spans="1:1" x14ac:dyDescent="0.25">
      <c r="A105" s="5" t="s">
        <v>186</v>
      </c>
    </row>
    <row r="106" spans="1:1" ht="22.5" x14ac:dyDescent="0.25">
      <c r="A106" s="5" t="s">
        <v>187</v>
      </c>
    </row>
    <row r="107" spans="1:1" x14ac:dyDescent="0.25">
      <c r="A107" s="5" t="s">
        <v>188</v>
      </c>
    </row>
    <row r="108" spans="1:1" x14ac:dyDescent="0.25">
      <c r="A108" s="5" t="s">
        <v>189</v>
      </c>
    </row>
    <row r="109" spans="1:1" x14ac:dyDescent="0.25">
      <c r="A109" s="5" t="s">
        <v>190</v>
      </c>
    </row>
    <row r="110" spans="1:1" x14ac:dyDescent="0.25">
      <c r="A110" s="5" t="s">
        <v>191</v>
      </c>
    </row>
    <row r="111" spans="1:1" x14ac:dyDescent="0.25">
      <c r="A111" s="5" t="s">
        <v>192</v>
      </c>
    </row>
    <row r="112" spans="1:1" x14ac:dyDescent="0.25">
      <c r="A112" s="5" t="s">
        <v>193</v>
      </c>
    </row>
    <row r="113" spans="1:1" x14ac:dyDescent="0.25">
      <c r="A113" s="5" t="s">
        <v>194</v>
      </c>
    </row>
    <row r="114" spans="1:1" x14ac:dyDescent="0.25">
      <c r="A114" s="5" t="s">
        <v>195</v>
      </c>
    </row>
    <row r="115" spans="1:1" x14ac:dyDescent="0.25">
      <c r="A115" s="5" t="s">
        <v>196</v>
      </c>
    </row>
    <row r="116" spans="1:1" x14ac:dyDescent="0.25">
      <c r="A116" s="5" t="s">
        <v>197</v>
      </c>
    </row>
    <row r="117" spans="1:1" x14ac:dyDescent="0.25">
      <c r="A117" s="5" t="s">
        <v>198</v>
      </c>
    </row>
    <row r="118" spans="1:1" ht="22.5" x14ac:dyDescent="0.25">
      <c r="A118" s="5" t="s">
        <v>199</v>
      </c>
    </row>
    <row r="119" spans="1:1" x14ac:dyDescent="0.25">
      <c r="A119" s="5" t="s">
        <v>200</v>
      </c>
    </row>
    <row r="120" spans="1:1" ht="22.5" x14ac:dyDescent="0.25">
      <c r="A120" s="5" t="s">
        <v>201</v>
      </c>
    </row>
    <row r="121" spans="1:1" x14ac:dyDescent="0.25">
      <c r="A121" s="5" t="s">
        <v>202</v>
      </c>
    </row>
    <row r="122" spans="1:1" x14ac:dyDescent="0.25">
      <c r="A122" s="5" t="s">
        <v>203</v>
      </c>
    </row>
    <row r="123" spans="1:1" x14ac:dyDescent="0.25">
      <c r="A123" s="5" t="s">
        <v>204</v>
      </c>
    </row>
    <row r="124" spans="1:1" x14ac:dyDescent="0.25">
      <c r="A124" s="5" t="s">
        <v>205</v>
      </c>
    </row>
    <row r="125" spans="1:1" x14ac:dyDescent="0.25">
      <c r="A125" s="5" t="s">
        <v>206</v>
      </c>
    </row>
    <row r="126" spans="1:1" x14ac:dyDescent="0.25">
      <c r="A126" s="5" t="s">
        <v>207</v>
      </c>
    </row>
    <row r="127" spans="1:1" x14ac:dyDescent="0.25">
      <c r="A127" s="5" t="s">
        <v>208</v>
      </c>
    </row>
    <row r="128" spans="1:1" x14ac:dyDescent="0.25">
      <c r="A128" s="5" t="s">
        <v>209</v>
      </c>
    </row>
    <row r="129" spans="1:1" x14ac:dyDescent="0.25">
      <c r="A129" s="5" t="s">
        <v>210</v>
      </c>
    </row>
    <row r="130" spans="1:1" x14ac:dyDescent="0.25">
      <c r="A130" s="5" t="s">
        <v>211</v>
      </c>
    </row>
    <row r="131" spans="1:1" x14ac:dyDescent="0.25">
      <c r="A131" s="5" t="s">
        <v>212</v>
      </c>
    </row>
    <row r="132" spans="1:1" x14ac:dyDescent="0.25">
      <c r="A132" s="5" t="s">
        <v>213</v>
      </c>
    </row>
    <row r="133" spans="1:1" x14ac:dyDescent="0.25">
      <c r="A133" s="5" t="s">
        <v>214</v>
      </c>
    </row>
    <row r="134" spans="1:1" x14ac:dyDescent="0.25">
      <c r="A134" s="5" t="s">
        <v>215</v>
      </c>
    </row>
    <row r="135" spans="1:1" x14ac:dyDescent="0.25">
      <c r="A135" s="5" t="s">
        <v>216</v>
      </c>
    </row>
    <row r="136" spans="1:1" ht="22.5" x14ac:dyDescent="0.25">
      <c r="A136" s="5" t="s">
        <v>217</v>
      </c>
    </row>
    <row r="137" spans="1:1" ht="22.5" x14ac:dyDescent="0.25">
      <c r="A137" s="5" t="s">
        <v>218</v>
      </c>
    </row>
    <row r="138" spans="1:1" x14ac:dyDescent="0.25">
      <c r="A138" s="5" t="s">
        <v>219</v>
      </c>
    </row>
    <row r="139" spans="1:1" x14ac:dyDescent="0.25">
      <c r="A139" s="5" t="s">
        <v>220</v>
      </c>
    </row>
    <row r="140" spans="1:1" x14ac:dyDescent="0.25">
      <c r="A140" s="5" t="s">
        <v>221</v>
      </c>
    </row>
    <row r="141" spans="1:1" x14ac:dyDescent="0.25">
      <c r="A141" s="5" t="s">
        <v>222</v>
      </c>
    </row>
    <row r="142" spans="1:1" x14ac:dyDescent="0.25">
      <c r="A142" s="5" t="s">
        <v>223</v>
      </c>
    </row>
    <row r="143" spans="1:1" x14ac:dyDescent="0.25">
      <c r="A143" s="5" t="s">
        <v>224</v>
      </c>
    </row>
    <row r="144" spans="1:1" x14ac:dyDescent="0.25">
      <c r="A144" s="5" t="s">
        <v>225</v>
      </c>
    </row>
    <row r="145" spans="1:1" x14ac:dyDescent="0.25">
      <c r="A145" s="5" t="s">
        <v>226</v>
      </c>
    </row>
    <row r="146" spans="1:1" x14ac:dyDescent="0.25">
      <c r="A146" s="5" t="s">
        <v>227</v>
      </c>
    </row>
    <row r="147" spans="1:1" x14ac:dyDescent="0.25">
      <c r="A147" s="5" t="s">
        <v>228</v>
      </c>
    </row>
    <row r="148" spans="1:1" x14ac:dyDescent="0.25">
      <c r="A148" s="5" t="s">
        <v>229</v>
      </c>
    </row>
    <row r="149" spans="1:1" x14ac:dyDescent="0.25">
      <c r="A149" s="5" t="s">
        <v>230</v>
      </c>
    </row>
    <row r="150" spans="1:1" x14ac:dyDescent="0.25">
      <c r="A150" s="5" t="s">
        <v>231</v>
      </c>
    </row>
    <row r="151" spans="1:1" x14ac:dyDescent="0.25">
      <c r="A151" s="5" t="s">
        <v>232</v>
      </c>
    </row>
    <row r="152" spans="1:1" x14ac:dyDescent="0.25">
      <c r="A152" s="5" t="s">
        <v>233</v>
      </c>
    </row>
    <row r="153" spans="1:1" x14ac:dyDescent="0.25">
      <c r="A153" s="5" t="s">
        <v>234</v>
      </c>
    </row>
    <row r="154" spans="1:1" x14ac:dyDescent="0.25">
      <c r="A154" s="5" t="s">
        <v>235</v>
      </c>
    </row>
    <row r="155" spans="1:1" x14ac:dyDescent="0.25">
      <c r="A155" s="5" t="s">
        <v>236</v>
      </c>
    </row>
    <row r="156" spans="1:1" x14ac:dyDescent="0.25">
      <c r="A156" s="5" t="s">
        <v>237</v>
      </c>
    </row>
    <row r="157" spans="1:1" x14ac:dyDescent="0.25">
      <c r="A157" s="5" t="s">
        <v>238</v>
      </c>
    </row>
    <row r="158" spans="1:1" x14ac:dyDescent="0.25">
      <c r="A158" s="5" t="s">
        <v>239</v>
      </c>
    </row>
    <row r="159" spans="1:1" x14ac:dyDescent="0.25">
      <c r="A159" s="5" t="s">
        <v>240</v>
      </c>
    </row>
    <row r="160" spans="1:1" x14ac:dyDescent="0.25">
      <c r="A160" s="5" t="s">
        <v>241</v>
      </c>
    </row>
    <row r="161" spans="1:1" x14ac:dyDescent="0.25">
      <c r="A161" s="5" t="s">
        <v>242</v>
      </c>
    </row>
    <row r="162" spans="1:1" x14ac:dyDescent="0.25">
      <c r="A162" s="5" t="s">
        <v>243</v>
      </c>
    </row>
    <row r="163" spans="1:1" x14ac:dyDescent="0.25">
      <c r="A163" s="5" t="s">
        <v>244</v>
      </c>
    </row>
    <row r="164" spans="1:1" x14ac:dyDescent="0.25">
      <c r="A164" s="5" t="s">
        <v>245</v>
      </c>
    </row>
    <row r="165" spans="1:1" x14ac:dyDescent="0.25">
      <c r="A165" s="5" t="s">
        <v>246</v>
      </c>
    </row>
    <row r="166" spans="1:1" x14ac:dyDescent="0.25">
      <c r="A166" s="5" t="s">
        <v>247</v>
      </c>
    </row>
    <row r="167" spans="1:1" x14ac:dyDescent="0.25">
      <c r="A167" s="5" t="s">
        <v>248</v>
      </c>
    </row>
    <row r="168" spans="1:1" x14ac:dyDescent="0.25">
      <c r="A168" s="5" t="s">
        <v>249</v>
      </c>
    </row>
    <row r="169" spans="1:1" x14ac:dyDescent="0.25">
      <c r="A169" s="5" t="s">
        <v>250</v>
      </c>
    </row>
    <row r="170" spans="1:1" x14ac:dyDescent="0.25">
      <c r="A170" s="5" t="s">
        <v>251</v>
      </c>
    </row>
    <row r="171" spans="1:1" x14ac:dyDescent="0.25">
      <c r="A171" s="5" t="s">
        <v>252</v>
      </c>
    </row>
    <row r="172" spans="1:1" x14ac:dyDescent="0.25">
      <c r="A172" s="5" t="s">
        <v>253</v>
      </c>
    </row>
    <row r="173" spans="1:1" x14ac:dyDescent="0.25">
      <c r="A173" s="5" t="s">
        <v>254</v>
      </c>
    </row>
    <row r="174" spans="1:1" x14ac:dyDescent="0.25">
      <c r="A174" s="5" t="s">
        <v>255</v>
      </c>
    </row>
    <row r="175" spans="1:1" x14ac:dyDescent="0.25">
      <c r="A175" s="5" t="s">
        <v>256</v>
      </c>
    </row>
    <row r="176" spans="1:1" x14ac:dyDescent="0.25">
      <c r="A176" s="5" t="s">
        <v>257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</dc:creator>
  <cp:lastModifiedBy>jeffr</cp:lastModifiedBy>
  <dcterms:created xsi:type="dcterms:W3CDTF">2020-05-02T18:09:54Z</dcterms:created>
  <dcterms:modified xsi:type="dcterms:W3CDTF">2021-01-25T21:51:29Z</dcterms:modified>
</cp:coreProperties>
</file>